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liu1\Desktop\Nat Comm Biol ms\Figure data\"/>
    </mc:Choice>
  </mc:AlternateContent>
  <bookViews>
    <workbookView xWindow="0" yWindow="0" windowWidth="25170" windowHeight="11130" activeTab="3"/>
  </bookViews>
  <sheets>
    <sheet name="S1" sheetId="1" r:id="rId1"/>
    <sheet name="S2" sheetId="2" r:id="rId2"/>
    <sheet name="S3" sheetId="3" r:id="rId3"/>
    <sheet name="S4" sheetId="4" r:id="rId4"/>
  </sheets>
  <externalReferences>
    <externalReference r:id="rId5"/>
    <externalReference r:id="rId6"/>
    <externalReference r:id="rId7"/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0" i="4" l="1"/>
  <c r="G80" i="4"/>
  <c r="F80" i="4"/>
  <c r="H79" i="4"/>
  <c r="G79" i="4"/>
  <c r="F79" i="4"/>
  <c r="E79" i="4"/>
  <c r="E80" i="4" s="1"/>
  <c r="D79" i="4"/>
  <c r="D80" i="4" s="1"/>
  <c r="H78" i="4"/>
  <c r="G78" i="4"/>
  <c r="F78" i="4"/>
  <c r="E78" i="4"/>
  <c r="D78" i="4"/>
  <c r="H62" i="4"/>
  <c r="G62" i="4"/>
  <c r="F62" i="4"/>
  <c r="E62" i="4"/>
  <c r="H61" i="4"/>
  <c r="G61" i="4"/>
  <c r="F61" i="4"/>
  <c r="E61" i="4"/>
  <c r="D61" i="4"/>
  <c r="D62" i="4" s="1"/>
  <c r="H60" i="4"/>
  <c r="G60" i="4"/>
  <c r="F60" i="4"/>
  <c r="E60" i="4"/>
  <c r="D60" i="4"/>
</calcChain>
</file>

<file path=xl/sharedStrings.xml><?xml version="1.0" encoding="utf-8"?>
<sst xmlns="http://schemas.openxmlformats.org/spreadsheetml/2006/main" count="97" uniqueCount="61">
  <si>
    <t>Supplementary Figure 1</t>
  </si>
  <si>
    <t xml:space="preserve"> </t>
  </si>
  <si>
    <t>Supplementary Figure 2</t>
  </si>
  <si>
    <t>Approaching rate</t>
  </si>
  <si>
    <t>pecking</t>
  </si>
  <si>
    <t>green</t>
  </si>
  <si>
    <t>MG1</t>
  </si>
  <si>
    <t>Blue1</t>
  </si>
  <si>
    <t>GReen1</t>
  </si>
  <si>
    <t>Blue2</t>
  </si>
  <si>
    <t>MG2</t>
  </si>
  <si>
    <t>GReen2</t>
  </si>
  <si>
    <t>Pink1</t>
  </si>
  <si>
    <t>Blue3</t>
  </si>
  <si>
    <t>Green4</t>
  </si>
  <si>
    <t xml:space="preserve">Green </t>
  </si>
  <si>
    <t>Pink</t>
  </si>
  <si>
    <t>Green</t>
  </si>
  <si>
    <t>Blue</t>
  </si>
  <si>
    <t xml:space="preserve">Pink </t>
  </si>
  <si>
    <t>Yellow</t>
  </si>
  <si>
    <t>Orange</t>
  </si>
  <si>
    <t>average</t>
  </si>
  <si>
    <t>bird ID</t>
  </si>
  <si>
    <t>bird 1</t>
  </si>
  <si>
    <t>bird 2</t>
  </si>
  <si>
    <t>bird 3</t>
  </si>
  <si>
    <t>bird 4</t>
  </si>
  <si>
    <t>bird 5</t>
  </si>
  <si>
    <t>bird6</t>
  </si>
  <si>
    <t>age</t>
  </si>
  <si>
    <t>Supplementary Figure 3a</t>
  </si>
  <si>
    <t>mean frequency of approching</t>
  </si>
  <si>
    <t>singing approaching</t>
  </si>
  <si>
    <t>Supplementary Figure 3b</t>
  </si>
  <si>
    <t>song similarity to tutor (%)</t>
  </si>
  <si>
    <t>Supplementary Figure 3c</t>
  </si>
  <si>
    <t>bird (grey)</t>
  </si>
  <si>
    <t>bird (Black)</t>
  </si>
  <si>
    <t>bird (patterned)</t>
  </si>
  <si>
    <t>Supplementary Figure 3d</t>
  </si>
  <si>
    <t>Approaching rate (%)</t>
  </si>
  <si>
    <t>Proximity to tutor (%)</t>
  </si>
  <si>
    <t>Bird1</t>
  </si>
  <si>
    <t>Bird2</t>
  </si>
  <si>
    <t>Bird3</t>
  </si>
  <si>
    <t>Bird4</t>
  </si>
  <si>
    <t>Bird5</t>
  </si>
  <si>
    <t>Bird6</t>
  </si>
  <si>
    <t>Bird7</t>
  </si>
  <si>
    <t>Bird8</t>
  </si>
  <si>
    <t>Baseline</t>
  </si>
  <si>
    <t>post-agonist</t>
  </si>
  <si>
    <t>0 .27</t>
  </si>
  <si>
    <t>Supplementary Figure 4a</t>
  </si>
  <si>
    <t>n=9</t>
  </si>
  <si>
    <t>mean</t>
  </si>
  <si>
    <t>Sd</t>
  </si>
  <si>
    <t>sem</t>
  </si>
  <si>
    <t>Time (minute)</t>
  </si>
  <si>
    <t>Supplementary Figure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/>
    <xf numFmtId="0" fontId="2" fillId="0" borderId="0" xfId="0" applyFont="1" applyAlignment="1">
      <alignment horizontal="center"/>
    </xf>
    <xf numFmtId="0" fontId="5" fillId="0" borderId="1" xfId="1" applyFont="1" applyFill="1" applyAlignment="1">
      <alignment horizontal="center"/>
    </xf>
    <xf numFmtId="0" fontId="1" fillId="2" borderId="1" xfId="1" applyAlignment="1">
      <alignment horizontal="center"/>
    </xf>
    <xf numFmtId="0" fontId="0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externalLink" Target="externalLinks/externalLink6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5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62205948738526"/>
          <c:y val="5.9032658182316164E-2"/>
          <c:w val="0.76634548828810756"/>
          <c:h val="0.7610539635728095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Y$6:$Y$28</c:f>
              <c:numCache>
                <c:formatCode>General</c:formatCode>
                <c:ptCount val="23"/>
                <c:pt idx="0">
                  <c:v>0.14714285714285716</c:v>
                </c:pt>
                <c:pt idx="1">
                  <c:v>0.33142857142857146</c:v>
                </c:pt>
                <c:pt idx="2">
                  <c:v>0.23285714285714287</c:v>
                </c:pt>
                <c:pt idx="3">
                  <c:v>0.1075</c:v>
                </c:pt>
                <c:pt idx="4">
                  <c:v>0.34625</c:v>
                </c:pt>
                <c:pt idx="5">
                  <c:v>0.31624999999999998</c:v>
                </c:pt>
                <c:pt idx="6">
                  <c:v>0.16000000000000003</c:v>
                </c:pt>
                <c:pt idx="7">
                  <c:v>0.13500000000000001</c:v>
                </c:pt>
                <c:pt idx="8">
                  <c:v>0.34250000000000003</c:v>
                </c:pt>
                <c:pt idx="9">
                  <c:v>0.41000000000000003</c:v>
                </c:pt>
                <c:pt idx="10">
                  <c:v>0.42499999999999993</c:v>
                </c:pt>
                <c:pt idx="11">
                  <c:v>0.26624999999999999</c:v>
                </c:pt>
                <c:pt idx="12">
                  <c:v>0.17625000000000002</c:v>
                </c:pt>
                <c:pt idx="13">
                  <c:v>0.26428571428571435</c:v>
                </c:pt>
                <c:pt idx="14">
                  <c:v>0.14000000000000001</c:v>
                </c:pt>
                <c:pt idx="15">
                  <c:v>0.16</c:v>
                </c:pt>
                <c:pt idx="16">
                  <c:v>0.1933333333333333</c:v>
                </c:pt>
                <c:pt idx="17">
                  <c:v>0.14499999999999999</c:v>
                </c:pt>
                <c:pt idx="18">
                  <c:v>0.24124999999999996</c:v>
                </c:pt>
                <c:pt idx="19">
                  <c:v>0.30499999999999994</c:v>
                </c:pt>
                <c:pt idx="20">
                  <c:v>0.11875000000000001</c:v>
                </c:pt>
                <c:pt idx="21">
                  <c:v>0.15750000000000003</c:v>
                </c:pt>
                <c:pt idx="22">
                  <c:v>0.26874999999999993</c:v>
                </c:pt>
              </c:numCache>
            </c:numRef>
          </c:xVal>
          <c:yVal>
            <c:numRef>
              <c:f>[1]Sheet1!$Z$6:$Z$28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999999999999998E-2</c:v>
                </c:pt>
                <c:pt idx="5">
                  <c:v>2.5000000000000001E-2</c:v>
                </c:pt>
                <c:pt idx="6">
                  <c:v>0</c:v>
                </c:pt>
                <c:pt idx="7">
                  <c:v>1E-3</c:v>
                </c:pt>
                <c:pt idx="8">
                  <c:v>2.1000000000000001E-2</c:v>
                </c:pt>
                <c:pt idx="9">
                  <c:v>2.3E-2</c:v>
                </c:pt>
                <c:pt idx="10">
                  <c:v>3.4000000000000002E-2</c:v>
                </c:pt>
                <c:pt idx="11">
                  <c:v>1.2E-2</c:v>
                </c:pt>
                <c:pt idx="12">
                  <c:v>5.0000000000000001E-3</c:v>
                </c:pt>
                <c:pt idx="13">
                  <c:v>1.2999999999999999E-2</c:v>
                </c:pt>
                <c:pt idx="14">
                  <c:v>1E-3</c:v>
                </c:pt>
                <c:pt idx="15">
                  <c:v>0</c:v>
                </c:pt>
                <c:pt idx="16">
                  <c:v>2E-3</c:v>
                </c:pt>
                <c:pt idx="17">
                  <c:v>0</c:v>
                </c:pt>
                <c:pt idx="18">
                  <c:v>1.6E-2</c:v>
                </c:pt>
                <c:pt idx="19">
                  <c:v>0</c:v>
                </c:pt>
                <c:pt idx="20">
                  <c:v>0.01</c:v>
                </c:pt>
                <c:pt idx="21">
                  <c:v>0</c:v>
                </c:pt>
                <c:pt idx="22">
                  <c:v>8.00000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68-47A0-9D44-E9DF0F3BAB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7379520"/>
        <c:axId val="1157381152"/>
      </c:scatterChart>
      <c:valAx>
        <c:axId val="1157379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Approaching r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381152"/>
        <c:crosses val="autoZero"/>
        <c:crossBetween val="midCat"/>
      </c:valAx>
      <c:valAx>
        <c:axId val="1157381152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# of beak peaking/ # tutor so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7379520"/>
        <c:crosses val="autoZero"/>
        <c:crossBetween val="midCat"/>
        <c:majorUnit val="1.0000000000000002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5]Sheet1!$N$37</c:f>
              <c:strCache>
                <c:ptCount val="1"/>
                <c:pt idx="0">
                  <c:v>Proximity to tuto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5]Sheet1!$M$38:$M$54</c:f>
              <c:numCache>
                <c:formatCode>General</c:formatCode>
                <c:ptCount val="17"/>
                <c:pt idx="0">
                  <c:v>15</c:v>
                </c:pt>
                <c:pt idx="1">
                  <c:v>21</c:v>
                </c:pt>
                <c:pt idx="2">
                  <c:v>27</c:v>
                </c:pt>
                <c:pt idx="3">
                  <c:v>18</c:v>
                </c:pt>
                <c:pt idx="4">
                  <c:v>6</c:v>
                </c:pt>
                <c:pt idx="5">
                  <c:v>13</c:v>
                </c:pt>
                <c:pt idx="6">
                  <c:v>16</c:v>
                </c:pt>
                <c:pt idx="7">
                  <c:v>18</c:v>
                </c:pt>
                <c:pt idx="8">
                  <c:v>10</c:v>
                </c:pt>
                <c:pt idx="9">
                  <c:v>21</c:v>
                </c:pt>
                <c:pt idx="10">
                  <c:v>13</c:v>
                </c:pt>
                <c:pt idx="11">
                  <c:v>18</c:v>
                </c:pt>
                <c:pt idx="12">
                  <c:v>24</c:v>
                </c:pt>
                <c:pt idx="13">
                  <c:v>12</c:v>
                </c:pt>
                <c:pt idx="14">
                  <c:v>19</c:v>
                </c:pt>
                <c:pt idx="15">
                  <c:v>14</c:v>
                </c:pt>
                <c:pt idx="16">
                  <c:v>19</c:v>
                </c:pt>
              </c:numCache>
            </c:numRef>
          </c:xVal>
          <c:yVal>
            <c:numRef>
              <c:f>[5]Sheet1!$N$38:$N$54</c:f>
              <c:numCache>
                <c:formatCode>General</c:formatCode>
                <c:ptCount val="17"/>
                <c:pt idx="0">
                  <c:v>2</c:v>
                </c:pt>
                <c:pt idx="1">
                  <c:v>2.5</c:v>
                </c:pt>
                <c:pt idx="2">
                  <c:v>2.8</c:v>
                </c:pt>
                <c:pt idx="3">
                  <c:v>4.3</c:v>
                </c:pt>
                <c:pt idx="4">
                  <c:v>4.7</c:v>
                </c:pt>
                <c:pt idx="5">
                  <c:v>4.9000000000000004</c:v>
                </c:pt>
                <c:pt idx="6">
                  <c:v>5.2</c:v>
                </c:pt>
                <c:pt idx="7">
                  <c:v>5.3</c:v>
                </c:pt>
                <c:pt idx="8">
                  <c:v>5.7</c:v>
                </c:pt>
                <c:pt idx="9">
                  <c:v>6.4</c:v>
                </c:pt>
                <c:pt idx="10">
                  <c:v>6.5</c:v>
                </c:pt>
                <c:pt idx="11">
                  <c:v>7.5</c:v>
                </c:pt>
                <c:pt idx="12">
                  <c:v>8.3000000000000007</c:v>
                </c:pt>
                <c:pt idx="13">
                  <c:v>9.1</c:v>
                </c:pt>
                <c:pt idx="14">
                  <c:v>11.5</c:v>
                </c:pt>
                <c:pt idx="15">
                  <c:v>12.8</c:v>
                </c:pt>
                <c:pt idx="16">
                  <c:v>1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4C-41A6-B8F2-E82E7AC4C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85123744"/>
        <c:axId val="-1284601840"/>
      </c:scatterChart>
      <c:valAx>
        <c:axId val="-1285123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1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10" baseline="0">
                    <a:solidFill>
                      <a:sysClr val="windowText" lastClr="000000"/>
                    </a:solidFill>
                  </a:rPr>
                  <a:t>Approaching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1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4601840"/>
        <c:crosses val="autoZero"/>
        <c:crossBetween val="midCat"/>
      </c:valAx>
      <c:valAx>
        <c:axId val="-12846018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ysClr val="windowText" lastClr="000000"/>
                    </a:solidFill>
                  </a:rPr>
                  <a:t>Proximity to tuto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85123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FigS4b!$N$35:$R$35</c:f>
                <c:numCache>
                  <c:formatCode>General</c:formatCode>
                  <c:ptCount val="5"/>
                  <c:pt idx="0">
                    <c:v>2.1609611487529694E-2</c:v>
                  </c:pt>
                  <c:pt idx="1">
                    <c:v>1.6536528962374682E-2</c:v>
                  </c:pt>
                  <c:pt idx="2">
                    <c:v>1.1317527104146317E-2</c:v>
                  </c:pt>
                  <c:pt idx="3">
                    <c:v>1.0929064207169999E-2</c:v>
                  </c:pt>
                  <c:pt idx="4">
                    <c:v>1.4337208778404368E-2</c:v>
                  </c:pt>
                </c:numCache>
              </c:numRef>
            </c:plus>
            <c:minus>
              <c:numRef>
                <c:f>[6]FigS4b!$N$35:$R$35</c:f>
                <c:numCache>
                  <c:formatCode>General</c:formatCode>
                  <c:ptCount val="5"/>
                  <c:pt idx="0">
                    <c:v>2.1609611487529694E-2</c:v>
                  </c:pt>
                  <c:pt idx="1">
                    <c:v>1.6536528962374682E-2</c:v>
                  </c:pt>
                  <c:pt idx="2">
                    <c:v>1.1317527104146317E-2</c:v>
                  </c:pt>
                  <c:pt idx="3">
                    <c:v>1.0929064207169999E-2</c:v>
                  </c:pt>
                  <c:pt idx="4">
                    <c:v>1.43372087784043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FigS4b!$N$33:$R$33</c:f>
              <c:numCache>
                <c:formatCode>General</c:formatCode>
                <c:ptCount val="5"/>
                <c:pt idx="0">
                  <c:v>0.17555555555555558</c:v>
                </c:pt>
                <c:pt idx="1">
                  <c:v>9.1111111111111115E-2</c:v>
                </c:pt>
                <c:pt idx="2">
                  <c:v>5.5555555555555552E-2</c:v>
                </c:pt>
                <c:pt idx="3">
                  <c:v>6.3333333333333339E-2</c:v>
                </c:pt>
                <c:pt idx="4">
                  <c:v>9.00000000000000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7B-40C8-A930-A8FD0F253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1407000"/>
        <c:axId val="491403720"/>
      </c:line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3:$R$23</c:f>
              <c:numCache>
                <c:formatCode>General</c:formatCode>
                <c:ptCount val="5"/>
                <c:pt idx="0">
                  <c:v>0.11</c:v>
                </c:pt>
                <c:pt idx="1">
                  <c:v>7.0000000000000007E-2</c:v>
                </c:pt>
                <c:pt idx="2">
                  <c:v>0.01</c:v>
                </c:pt>
                <c:pt idx="3">
                  <c:v>0.04</c:v>
                </c:pt>
                <c:pt idx="4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7B-40C8-A930-A8FD0F253D4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4:$R$24</c:f>
              <c:numCache>
                <c:formatCode>General</c:formatCode>
                <c:ptCount val="5"/>
                <c:pt idx="0">
                  <c:v>0.23</c:v>
                </c:pt>
                <c:pt idx="1">
                  <c:v>0.18</c:v>
                </c:pt>
                <c:pt idx="2">
                  <c:v>0.04</c:v>
                </c:pt>
                <c:pt idx="3">
                  <c:v>0.03</c:v>
                </c:pt>
                <c:pt idx="4">
                  <c:v>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47B-40C8-A930-A8FD0F253D4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5:$R$25</c:f>
              <c:numCache>
                <c:formatCode>General</c:formatCode>
                <c:ptCount val="5"/>
                <c:pt idx="0">
                  <c:v>0.15</c:v>
                </c:pt>
                <c:pt idx="1">
                  <c:v>0.09</c:v>
                </c:pt>
                <c:pt idx="2">
                  <c:v>0.02</c:v>
                </c:pt>
                <c:pt idx="3">
                  <c:v>0.06</c:v>
                </c:pt>
                <c:pt idx="4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47B-40C8-A930-A8FD0F253D49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6:$R$26</c:f>
              <c:numCache>
                <c:formatCode>General</c:formatCode>
                <c:ptCount val="5"/>
                <c:pt idx="0">
                  <c:v>0.17</c:v>
                </c:pt>
                <c:pt idx="1">
                  <c:v>0.06</c:v>
                </c:pt>
                <c:pt idx="2">
                  <c:v>0.05</c:v>
                </c:pt>
                <c:pt idx="3">
                  <c:v>0.04</c:v>
                </c:pt>
                <c:pt idx="4">
                  <c:v>0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47B-40C8-A930-A8FD0F253D49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7:$R$27</c:f>
              <c:numCache>
                <c:formatCode>General</c:formatCode>
                <c:ptCount val="5"/>
                <c:pt idx="0">
                  <c:v>0.28000000000000003</c:v>
                </c:pt>
                <c:pt idx="1">
                  <c:v>0.14000000000000001</c:v>
                </c:pt>
                <c:pt idx="2">
                  <c:v>0.08</c:v>
                </c:pt>
                <c:pt idx="3">
                  <c:v>0.11</c:v>
                </c:pt>
                <c:pt idx="4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47B-40C8-A930-A8FD0F253D49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8:$R$28</c:f>
              <c:numCache>
                <c:formatCode>General</c:formatCode>
                <c:ptCount val="5"/>
                <c:pt idx="0">
                  <c:v>0.09</c:v>
                </c:pt>
                <c:pt idx="1">
                  <c:v>0.03</c:v>
                </c:pt>
                <c:pt idx="2">
                  <c:v>0.03</c:v>
                </c:pt>
                <c:pt idx="3">
                  <c:v>0.04</c:v>
                </c:pt>
                <c:pt idx="4">
                  <c:v>0.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47B-40C8-A930-A8FD0F253D49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29:$R$29</c:f>
              <c:numCache>
                <c:formatCode>General</c:formatCode>
                <c:ptCount val="5"/>
                <c:pt idx="0">
                  <c:v>0.19</c:v>
                </c:pt>
                <c:pt idx="1">
                  <c:v>0.08</c:v>
                </c:pt>
                <c:pt idx="2">
                  <c:v>7.0000000000000007E-2</c:v>
                </c:pt>
                <c:pt idx="3">
                  <c:v>0.08</c:v>
                </c:pt>
                <c:pt idx="4">
                  <c:v>7.00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47B-40C8-A930-A8FD0F253D49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30:$R$30</c:f>
              <c:numCache>
                <c:formatCode>General</c:formatCode>
                <c:ptCount val="5"/>
                <c:pt idx="0">
                  <c:v>0.24</c:v>
                </c:pt>
                <c:pt idx="1">
                  <c:v>0.13</c:v>
                </c:pt>
                <c:pt idx="2">
                  <c:v>0.09</c:v>
                </c:pt>
                <c:pt idx="3">
                  <c:v>0.12</c:v>
                </c:pt>
                <c:pt idx="4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47B-40C8-A930-A8FD0F253D49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31:$R$31</c:f>
              <c:numCache>
                <c:formatCode>General</c:formatCode>
                <c:ptCount val="5"/>
                <c:pt idx="0">
                  <c:v>0.12</c:v>
                </c:pt>
                <c:pt idx="1">
                  <c:v>0.04</c:v>
                </c:pt>
                <c:pt idx="2">
                  <c:v>0.11</c:v>
                </c:pt>
                <c:pt idx="3">
                  <c:v>0.05</c:v>
                </c:pt>
                <c:pt idx="4">
                  <c:v>0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47B-40C8-A930-A8FD0F253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407000"/>
        <c:axId val="491403720"/>
      </c:scatterChart>
      <c:catAx>
        <c:axId val="491407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403720"/>
        <c:crosses val="autoZero"/>
        <c:auto val="1"/>
        <c:lblAlgn val="ctr"/>
        <c:lblOffset val="100"/>
        <c:noMultiLvlLbl val="0"/>
      </c:catAx>
      <c:valAx>
        <c:axId val="491403720"/>
        <c:scaling>
          <c:orientation val="minMax"/>
          <c:max val="0.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1407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6]FigS4b!$N$17:$R$17</c:f>
                <c:numCache>
                  <c:formatCode>General</c:formatCode>
                  <c:ptCount val="5"/>
                  <c:pt idx="0">
                    <c:v>2.8915585954829102E-2</c:v>
                  </c:pt>
                  <c:pt idx="1">
                    <c:v>4.3176353839389954E-2</c:v>
                  </c:pt>
                  <c:pt idx="2">
                    <c:v>4.7961532940214748E-2</c:v>
                  </c:pt>
                  <c:pt idx="3">
                    <c:v>3.4801021696368624E-2</c:v>
                  </c:pt>
                  <c:pt idx="4">
                    <c:v>3.0918850377107763E-2</c:v>
                  </c:pt>
                </c:numCache>
              </c:numRef>
            </c:plus>
            <c:minus>
              <c:numRef>
                <c:f>[6]FigS4b!$N$17:$R$17</c:f>
                <c:numCache>
                  <c:formatCode>General</c:formatCode>
                  <c:ptCount val="5"/>
                  <c:pt idx="0">
                    <c:v>2.8915585954829102E-2</c:v>
                  </c:pt>
                  <c:pt idx="1">
                    <c:v>4.3176353839389954E-2</c:v>
                  </c:pt>
                  <c:pt idx="2">
                    <c:v>4.7961532940214748E-2</c:v>
                  </c:pt>
                  <c:pt idx="3">
                    <c:v>3.4801021696368624E-2</c:v>
                  </c:pt>
                  <c:pt idx="4">
                    <c:v>3.091885037710776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FigS4b!$N$15:$R$15</c:f>
              <c:numCache>
                <c:formatCode>General</c:formatCode>
                <c:ptCount val="5"/>
                <c:pt idx="0">
                  <c:v>0.19000000000000003</c:v>
                </c:pt>
                <c:pt idx="1">
                  <c:v>0.62555555555555553</c:v>
                </c:pt>
                <c:pt idx="2">
                  <c:v>0.70444444444444454</c:v>
                </c:pt>
                <c:pt idx="3">
                  <c:v>0.49</c:v>
                </c:pt>
                <c:pt idx="4">
                  <c:v>0.311444444444444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E5-4104-BD34-DC745FFF6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97584"/>
        <c:axId val="480694960"/>
      </c:lineChart>
      <c:scatterChart>
        <c:scatterStyle val="lineMarker"/>
        <c:varyColors val="0"/>
        <c:ser>
          <c:idx val="1"/>
          <c:order val="1"/>
          <c:tx>
            <c:v>series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5:$R$5</c:f>
              <c:numCache>
                <c:formatCode>General</c:formatCode>
                <c:ptCount val="5"/>
                <c:pt idx="0">
                  <c:v>0.04</c:v>
                </c:pt>
                <c:pt idx="1">
                  <c:v>0.37</c:v>
                </c:pt>
                <c:pt idx="2">
                  <c:v>0.43</c:v>
                </c:pt>
                <c:pt idx="3">
                  <c:v>0.49</c:v>
                </c:pt>
                <c:pt idx="4">
                  <c:v>0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6E5-4104-BD34-DC745FFF644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6:$R$6</c:f>
              <c:numCache>
                <c:formatCode>General</c:formatCode>
                <c:ptCount val="5"/>
                <c:pt idx="0">
                  <c:v>0.19</c:v>
                </c:pt>
                <c:pt idx="1">
                  <c:v>0.67</c:v>
                </c:pt>
                <c:pt idx="2">
                  <c:v>0.64</c:v>
                </c:pt>
                <c:pt idx="3">
                  <c:v>0.63</c:v>
                </c:pt>
                <c:pt idx="4">
                  <c:v>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6E5-4104-BD34-DC745FFF644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7:$R$7</c:f>
              <c:numCache>
                <c:formatCode>General</c:formatCode>
                <c:ptCount val="5"/>
                <c:pt idx="0">
                  <c:v>0.15</c:v>
                </c:pt>
                <c:pt idx="1">
                  <c:v>0.64</c:v>
                </c:pt>
                <c:pt idx="2">
                  <c:v>0.74</c:v>
                </c:pt>
                <c:pt idx="3">
                  <c:v>0.61</c:v>
                </c:pt>
                <c:pt idx="4">
                  <c:v>0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6E5-4104-BD34-DC745FFF6440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8:$R$8</c:f>
              <c:numCache>
                <c:formatCode>General</c:formatCode>
                <c:ptCount val="5"/>
                <c:pt idx="0">
                  <c:v>0.23</c:v>
                </c:pt>
                <c:pt idx="1">
                  <c:v>0.84</c:v>
                </c:pt>
                <c:pt idx="2">
                  <c:v>0.68</c:v>
                </c:pt>
                <c:pt idx="3">
                  <c:v>0.52</c:v>
                </c:pt>
                <c:pt idx="4">
                  <c:v>0.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6E5-4104-BD34-DC745FFF644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9:$R$9</c:f>
              <c:numCache>
                <c:formatCode>General</c:formatCode>
                <c:ptCount val="5"/>
                <c:pt idx="0">
                  <c:v>0.22</c:v>
                </c:pt>
                <c:pt idx="1">
                  <c:v>0.59</c:v>
                </c:pt>
                <c:pt idx="2">
                  <c:v>0.88</c:v>
                </c:pt>
                <c:pt idx="3">
                  <c:v>0.45</c:v>
                </c:pt>
                <c:pt idx="4">
                  <c:v>0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6E5-4104-BD34-DC745FFF6440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10:$R$10</c:f>
              <c:numCache>
                <c:formatCode>General</c:formatCode>
                <c:ptCount val="5"/>
                <c:pt idx="0">
                  <c:v>0.21</c:v>
                </c:pt>
                <c:pt idx="1">
                  <c:v>0.63</c:v>
                </c:pt>
                <c:pt idx="2">
                  <c:v>0.78</c:v>
                </c:pt>
                <c:pt idx="3">
                  <c:v>0.57999999999999996</c:v>
                </c:pt>
                <c:pt idx="4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6E5-4104-BD34-DC745FFF6440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11:$R$11</c:f>
              <c:numCache>
                <c:formatCode>General</c:formatCode>
                <c:ptCount val="5"/>
                <c:pt idx="0">
                  <c:v>0.33</c:v>
                </c:pt>
                <c:pt idx="1">
                  <c:v>0.52</c:v>
                </c:pt>
                <c:pt idx="2">
                  <c:v>0.56000000000000005</c:v>
                </c:pt>
                <c:pt idx="3">
                  <c:v>0.33</c:v>
                </c:pt>
                <c:pt idx="4">
                  <c:v>0.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6E5-4104-BD34-DC745FFF6440}"/>
            </c:ext>
          </c:extLst>
        </c:ser>
        <c:ser>
          <c:idx val="8"/>
          <c:order val="8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12:$R$12</c:f>
              <c:numCache>
                <c:formatCode>General</c:formatCode>
                <c:ptCount val="5"/>
                <c:pt idx="0">
                  <c:v>0.09</c:v>
                </c:pt>
                <c:pt idx="1">
                  <c:v>0.71</c:v>
                </c:pt>
                <c:pt idx="2">
                  <c:v>0.85</c:v>
                </c:pt>
                <c:pt idx="3">
                  <c:v>0.38</c:v>
                </c:pt>
                <c:pt idx="4">
                  <c:v>0.203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6E5-4104-BD34-DC745FFF6440}"/>
            </c:ext>
          </c:extLst>
        </c:ser>
        <c:ser>
          <c:idx val="9"/>
          <c:order val="9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yVal>
            <c:numRef>
              <c:f>[6]FigS4b!$N$13:$R$13</c:f>
              <c:numCache>
                <c:formatCode>General</c:formatCode>
                <c:ptCount val="5"/>
                <c:pt idx="0">
                  <c:v>0.25</c:v>
                </c:pt>
                <c:pt idx="1">
                  <c:v>0.66</c:v>
                </c:pt>
                <c:pt idx="2">
                  <c:v>0.78</c:v>
                </c:pt>
                <c:pt idx="3">
                  <c:v>0.42</c:v>
                </c:pt>
                <c:pt idx="4">
                  <c:v>0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6E5-4104-BD34-DC745FFF6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697584"/>
        <c:axId val="480694960"/>
      </c:scatterChart>
      <c:catAx>
        <c:axId val="480697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94960"/>
        <c:crosses val="autoZero"/>
        <c:auto val="1"/>
        <c:lblAlgn val="ctr"/>
        <c:lblOffset val="100"/>
        <c:noMultiLvlLbl val="0"/>
      </c:catAx>
      <c:valAx>
        <c:axId val="480694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97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val>
            <c:numRef>
              <c:f>[2]Sheet2!$D$19:$U$19</c:f>
              <c:numCache>
                <c:formatCode>General</c:formatCode>
                <c:ptCount val="18"/>
                <c:pt idx="0">
                  <c:v>0.02</c:v>
                </c:pt>
                <c:pt idx="1">
                  <c:v>0</c:v>
                </c:pt>
                <c:pt idx="2">
                  <c:v>0.01</c:v>
                </c:pt>
                <c:pt idx="3">
                  <c:v>0.04</c:v>
                </c:pt>
                <c:pt idx="4">
                  <c:v>0.05</c:v>
                </c:pt>
                <c:pt idx="5">
                  <c:v>0.11</c:v>
                </c:pt>
                <c:pt idx="6">
                  <c:v>0.17</c:v>
                </c:pt>
                <c:pt idx="7">
                  <c:v>0.16</c:v>
                </c:pt>
                <c:pt idx="8">
                  <c:v>0.19</c:v>
                </c:pt>
                <c:pt idx="9">
                  <c:v>0.14000000000000001</c:v>
                </c:pt>
                <c:pt idx="10">
                  <c:v>0.12</c:v>
                </c:pt>
                <c:pt idx="11">
                  <c:v>0.21</c:v>
                </c:pt>
                <c:pt idx="12">
                  <c:v>0.31</c:v>
                </c:pt>
                <c:pt idx="13">
                  <c:v>0.12</c:v>
                </c:pt>
                <c:pt idx="14">
                  <c:v>0.25</c:v>
                </c:pt>
                <c:pt idx="15">
                  <c:v>7.0000000000000007E-2</c:v>
                </c:pt>
                <c:pt idx="16">
                  <c:v>0.11</c:v>
                </c:pt>
                <c:pt idx="17">
                  <c:v>0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3F-4D8B-9CE4-487EE26B70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52174864"/>
        <c:axId val="652161808"/>
      </c:barChart>
      <c:catAx>
        <c:axId val="652174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1808"/>
        <c:crosses val="autoZero"/>
        <c:auto val="1"/>
        <c:lblAlgn val="ctr"/>
        <c:lblOffset val="100"/>
        <c:noMultiLvlLbl val="0"/>
      </c:catAx>
      <c:valAx>
        <c:axId val="652161808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4864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2!$D$15:$U$1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01</c:v>
                </c:pt>
                <c:pt idx="4">
                  <c:v>0.03</c:v>
                </c:pt>
                <c:pt idx="5">
                  <c:v>0.08</c:v>
                </c:pt>
                <c:pt idx="6">
                  <c:v>0.11</c:v>
                </c:pt>
                <c:pt idx="7">
                  <c:v>0.15</c:v>
                </c:pt>
                <c:pt idx="8">
                  <c:v>0.21</c:v>
                </c:pt>
                <c:pt idx="9">
                  <c:v>0.22</c:v>
                </c:pt>
                <c:pt idx="10">
                  <c:v>0.2</c:v>
                </c:pt>
                <c:pt idx="11">
                  <c:v>0.13</c:v>
                </c:pt>
                <c:pt idx="12">
                  <c:v>0.15</c:v>
                </c:pt>
                <c:pt idx="13">
                  <c:v>0.28000000000000003</c:v>
                </c:pt>
                <c:pt idx="14">
                  <c:v>0.11</c:v>
                </c:pt>
                <c:pt idx="15">
                  <c:v>0.21</c:v>
                </c:pt>
                <c:pt idx="16">
                  <c:v>0.22</c:v>
                </c:pt>
                <c:pt idx="17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4-48C4-B267-AFE6523E8F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"/>
        <c:axId val="652173232"/>
        <c:axId val="652173776"/>
      </c:barChart>
      <c:catAx>
        <c:axId val="65217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3776"/>
        <c:crosses val="autoZero"/>
        <c:auto val="1"/>
        <c:lblAlgn val="ctr"/>
        <c:lblOffset val="100"/>
        <c:noMultiLvlLbl val="0"/>
      </c:catAx>
      <c:valAx>
        <c:axId val="652173776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2!$D$3:$U$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</c:v>
                </c:pt>
                <c:pt idx="6">
                  <c:v>0.18</c:v>
                </c:pt>
                <c:pt idx="7">
                  <c:v>0.42</c:v>
                </c:pt>
                <c:pt idx="8">
                  <c:v>0.36</c:v>
                </c:pt>
                <c:pt idx="9">
                  <c:v>0.36</c:v>
                </c:pt>
                <c:pt idx="10">
                  <c:v>0.2</c:v>
                </c:pt>
                <c:pt idx="11">
                  <c:v>0.16</c:v>
                </c:pt>
                <c:pt idx="12">
                  <c:v>0.15</c:v>
                </c:pt>
                <c:pt idx="13">
                  <c:v>0.19</c:v>
                </c:pt>
                <c:pt idx="14">
                  <c:v>0.15</c:v>
                </c:pt>
                <c:pt idx="15">
                  <c:v>0.26</c:v>
                </c:pt>
                <c:pt idx="16">
                  <c:v>0.14000000000000001</c:v>
                </c:pt>
                <c:pt idx="17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A1-49F9-AEC6-2C15239DF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652164528"/>
        <c:axId val="652174320"/>
      </c:barChart>
      <c:catAx>
        <c:axId val="65216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4320"/>
        <c:crosses val="autoZero"/>
        <c:auto val="1"/>
        <c:lblAlgn val="ctr"/>
        <c:lblOffset val="100"/>
        <c:noMultiLvlLbl val="0"/>
      </c:catAx>
      <c:valAx>
        <c:axId val="652174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2!$D$5:$U$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1</c:v>
                </c:pt>
                <c:pt idx="7">
                  <c:v>0.35</c:v>
                </c:pt>
                <c:pt idx="8">
                  <c:v>0.48</c:v>
                </c:pt>
                <c:pt idx="9">
                  <c:v>0.23</c:v>
                </c:pt>
                <c:pt idx="10">
                  <c:v>0.41</c:v>
                </c:pt>
                <c:pt idx="11">
                  <c:v>0.25</c:v>
                </c:pt>
                <c:pt idx="12">
                  <c:v>0.27</c:v>
                </c:pt>
                <c:pt idx="13">
                  <c:v>0.34</c:v>
                </c:pt>
                <c:pt idx="14">
                  <c:v>0.18</c:v>
                </c:pt>
                <c:pt idx="15">
                  <c:v>0.14000000000000001</c:v>
                </c:pt>
                <c:pt idx="16">
                  <c:v>0.15</c:v>
                </c:pt>
                <c:pt idx="17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97-4528-BD4E-A5C765A956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"/>
        <c:axId val="652166160"/>
        <c:axId val="652175408"/>
      </c:barChart>
      <c:catAx>
        <c:axId val="65216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5408"/>
        <c:crosses val="autoZero"/>
        <c:auto val="1"/>
        <c:lblAlgn val="ctr"/>
        <c:lblOffset val="100"/>
        <c:noMultiLvlLbl val="0"/>
      </c:catAx>
      <c:valAx>
        <c:axId val="652175408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6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2!$D$23:$U$2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25</c:v>
                </c:pt>
                <c:pt idx="5">
                  <c:v>0.27</c:v>
                </c:pt>
                <c:pt idx="6">
                  <c:v>0.36</c:v>
                </c:pt>
                <c:pt idx="7">
                  <c:v>0.16</c:v>
                </c:pt>
                <c:pt idx="8">
                  <c:v>0.19</c:v>
                </c:pt>
                <c:pt idx="9">
                  <c:v>0.2</c:v>
                </c:pt>
                <c:pt idx="10">
                  <c:v>0.15</c:v>
                </c:pt>
                <c:pt idx="11">
                  <c:v>0.14000000000000001</c:v>
                </c:pt>
                <c:pt idx="12">
                  <c:v>0.26</c:v>
                </c:pt>
                <c:pt idx="13">
                  <c:v>0.14000000000000001</c:v>
                </c:pt>
                <c:pt idx="14">
                  <c:v>0.12</c:v>
                </c:pt>
                <c:pt idx="15">
                  <c:v>0.11</c:v>
                </c:pt>
                <c:pt idx="16">
                  <c:v>0.13</c:v>
                </c:pt>
                <c:pt idx="17">
                  <c:v>0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28-41E8-9454-B9F472B17B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652165072"/>
        <c:axId val="652167792"/>
      </c:barChart>
      <c:catAx>
        <c:axId val="652165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7792"/>
        <c:crosses val="autoZero"/>
        <c:auto val="1"/>
        <c:lblAlgn val="ctr"/>
        <c:lblOffset val="100"/>
        <c:noMultiLvlLbl val="0"/>
      </c:catAx>
      <c:valAx>
        <c:axId val="652167792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507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624947460222939E-2"/>
          <c:y val="3.1025758701291629E-2"/>
          <c:w val="0.92637505253977703"/>
          <c:h val="0.796373829812886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[2]Sheet2!$D$27:$U$2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6</c:v>
                </c:pt>
                <c:pt idx="5">
                  <c:v>0.23</c:v>
                </c:pt>
                <c:pt idx="6">
                  <c:v>0.23</c:v>
                </c:pt>
                <c:pt idx="7">
                  <c:v>0.28000000000000003</c:v>
                </c:pt>
                <c:pt idx="8">
                  <c:v>0.19</c:v>
                </c:pt>
                <c:pt idx="9">
                  <c:v>0.13</c:v>
                </c:pt>
                <c:pt idx="10">
                  <c:v>0.15</c:v>
                </c:pt>
                <c:pt idx="11">
                  <c:v>0.13</c:v>
                </c:pt>
                <c:pt idx="12">
                  <c:v>0.21</c:v>
                </c:pt>
                <c:pt idx="13">
                  <c:v>0.17</c:v>
                </c:pt>
                <c:pt idx="14">
                  <c:v>0.15</c:v>
                </c:pt>
                <c:pt idx="15">
                  <c:v>0.15</c:v>
                </c:pt>
                <c:pt idx="16">
                  <c:v>0.11</c:v>
                </c:pt>
                <c:pt idx="17">
                  <c:v>0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B5-4EB9-9C94-6D2EF0480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652168336"/>
        <c:axId val="652171600"/>
      </c:barChart>
      <c:catAx>
        <c:axId val="65216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71600"/>
        <c:crosses val="autoZero"/>
        <c:auto val="1"/>
        <c:lblAlgn val="ctr"/>
        <c:lblOffset val="100"/>
        <c:noMultiLvlLbl val="0"/>
      </c:catAx>
      <c:valAx>
        <c:axId val="652171600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2168336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3]Sheet1!$L$6</c:f>
              <c:strCache>
                <c:ptCount val="1"/>
                <c:pt idx="0">
                  <c:v>singing approaching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3]Sheet1!$K$7:$K$21</c:f>
              <c:numCache>
                <c:formatCode>General</c:formatCode>
                <c:ptCount val="15"/>
                <c:pt idx="0">
                  <c:v>1.665</c:v>
                </c:pt>
                <c:pt idx="1">
                  <c:v>0.51</c:v>
                </c:pt>
                <c:pt idx="2">
                  <c:v>2.69</c:v>
                </c:pt>
                <c:pt idx="3">
                  <c:v>1.04</c:v>
                </c:pt>
                <c:pt idx="4">
                  <c:v>0.57999999999999996</c:v>
                </c:pt>
                <c:pt idx="5">
                  <c:v>1.52</c:v>
                </c:pt>
                <c:pt idx="6">
                  <c:v>0.84</c:v>
                </c:pt>
                <c:pt idx="7">
                  <c:v>1.89</c:v>
                </c:pt>
                <c:pt idx="8">
                  <c:v>1.04</c:v>
                </c:pt>
                <c:pt idx="9">
                  <c:v>0.75</c:v>
                </c:pt>
                <c:pt idx="10">
                  <c:v>1.32</c:v>
                </c:pt>
                <c:pt idx="11">
                  <c:v>1.0900000000000001</c:v>
                </c:pt>
                <c:pt idx="12">
                  <c:v>2.33</c:v>
                </c:pt>
                <c:pt idx="13">
                  <c:v>0.38</c:v>
                </c:pt>
                <c:pt idx="14">
                  <c:v>0.81</c:v>
                </c:pt>
              </c:numCache>
            </c:numRef>
          </c:xVal>
          <c:yVal>
            <c:numRef>
              <c:f>[3]Sheet1!$L$7:$L$21</c:f>
              <c:numCache>
                <c:formatCode>General</c:formatCode>
                <c:ptCount val="15"/>
                <c:pt idx="0">
                  <c:v>0.31</c:v>
                </c:pt>
                <c:pt idx="1">
                  <c:v>0.24</c:v>
                </c:pt>
                <c:pt idx="2">
                  <c:v>0.17</c:v>
                </c:pt>
                <c:pt idx="3">
                  <c:v>0.16</c:v>
                </c:pt>
                <c:pt idx="4">
                  <c:v>0.19</c:v>
                </c:pt>
                <c:pt idx="5">
                  <c:v>0.16500000000000001</c:v>
                </c:pt>
                <c:pt idx="6">
                  <c:v>0.12</c:v>
                </c:pt>
                <c:pt idx="7">
                  <c:v>0.26</c:v>
                </c:pt>
                <c:pt idx="8">
                  <c:v>0.14000000000000001</c:v>
                </c:pt>
                <c:pt idx="9">
                  <c:v>0.27</c:v>
                </c:pt>
                <c:pt idx="10">
                  <c:v>0.37</c:v>
                </c:pt>
                <c:pt idx="11">
                  <c:v>0.32</c:v>
                </c:pt>
                <c:pt idx="12">
                  <c:v>0.12</c:v>
                </c:pt>
                <c:pt idx="13">
                  <c:v>0.22</c:v>
                </c:pt>
                <c:pt idx="14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31-409C-8678-034533D62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949984"/>
        <c:axId val="253948344"/>
      </c:scatterChart>
      <c:valAx>
        <c:axId val="253949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Mean frequency of approachin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948344"/>
        <c:crosses val="autoZero"/>
        <c:crossBetween val="midCat"/>
      </c:valAx>
      <c:valAx>
        <c:axId val="253948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ysClr val="windowText" lastClr="000000"/>
                    </a:solidFill>
                  </a:rPr>
                  <a:t> Singing-approaching r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949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Analysis!$R$14</c:f>
              <c:strCache>
                <c:ptCount val="1"/>
                <c:pt idx="0">
                  <c:v>Blu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[4]Analysis!$S$13:$Z$13</c:f>
              <c:numCache>
                <c:formatCode>General</c:formatCode>
                <c:ptCount val="8"/>
                <c:pt idx="0">
                  <c:v>35</c:v>
                </c:pt>
                <c:pt idx="1">
                  <c:v>38</c:v>
                </c:pt>
                <c:pt idx="2">
                  <c:v>40</c:v>
                </c:pt>
                <c:pt idx="3">
                  <c:v>43</c:v>
                </c:pt>
                <c:pt idx="4">
                  <c:v>46</c:v>
                </c:pt>
                <c:pt idx="5">
                  <c:v>50</c:v>
                </c:pt>
                <c:pt idx="6">
                  <c:v>55</c:v>
                </c:pt>
                <c:pt idx="7">
                  <c:v>60</c:v>
                </c:pt>
              </c:numCache>
            </c:numRef>
          </c:cat>
          <c:val>
            <c:numRef>
              <c:f>[4]Analysis!$S$14:$Z$14</c:f>
              <c:numCache>
                <c:formatCode>General</c:formatCode>
                <c:ptCount val="8"/>
                <c:pt idx="0">
                  <c:v>1.96909</c:v>
                </c:pt>
                <c:pt idx="1">
                  <c:v>2.8839600000000001</c:v>
                </c:pt>
                <c:pt idx="2">
                  <c:v>2.97628</c:v>
                </c:pt>
                <c:pt idx="3">
                  <c:v>4.80687</c:v>
                </c:pt>
                <c:pt idx="4">
                  <c:v>2.6231599999999999</c:v>
                </c:pt>
                <c:pt idx="5">
                  <c:v>4.9358300000000002</c:v>
                </c:pt>
                <c:pt idx="6">
                  <c:v>6.3324699999999998</c:v>
                </c:pt>
                <c:pt idx="7">
                  <c:v>3.64034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0-46FA-BE59-E47BE5FB5C11}"/>
            </c:ext>
          </c:extLst>
        </c:ser>
        <c:ser>
          <c:idx val="1"/>
          <c:order val="1"/>
          <c:tx>
            <c:strRef>
              <c:f>[4]Analysis!$R$15</c:f>
              <c:strCache>
                <c:ptCount val="1"/>
                <c:pt idx="0">
                  <c:v>Green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[4]Analysis!$S$13:$Z$13</c:f>
              <c:numCache>
                <c:formatCode>General</c:formatCode>
                <c:ptCount val="8"/>
                <c:pt idx="0">
                  <c:v>35</c:v>
                </c:pt>
                <c:pt idx="1">
                  <c:v>38</c:v>
                </c:pt>
                <c:pt idx="2">
                  <c:v>40</c:v>
                </c:pt>
                <c:pt idx="3">
                  <c:v>43</c:v>
                </c:pt>
                <c:pt idx="4">
                  <c:v>46</c:v>
                </c:pt>
                <c:pt idx="5">
                  <c:v>50</c:v>
                </c:pt>
                <c:pt idx="6">
                  <c:v>55</c:v>
                </c:pt>
                <c:pt idx="7">
                  <c:v>60</c:v>
                </c:pt>
              </c:numCache>
            </c:numRef>
          </c:cat>
          <c:val>
            <c:numRef>
              <c:f>[4]Analysis!$S$15:$Z$15</c:f>
              <c:numCache>
                <c:formatCode>General</c:formatCode>
                <c:ptCount val="8"/>
                <c:pt idx="0">
                  <c:v>3.3366899999999999</c:v>
                </c:pt>
                <c:pt idx="1">
                  <c:v>1.6167800000000001</c:v>
                </c:pt>
                <c:pt idx="2">
                  <c:v>0.74654500000000001</c:v>
                </c:pt>
                <c:pt idx="3">
                  <c:v>2.4324400000000002</c:v>
                </c:pt>
                <c:pt idx="4">
                  <c:v>0.78626099999999999</c:v>
                </c:pt>
                <c:pt idx="5">
                  <c:v>0.60363199999999995</c:v>
                </c:pt>
                <c:pt idx="6">
                  <c:v>1.2492099999999999</c:v>
                </c:pt>
                <c:pt idx="7">
                  <c:v>1.1460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30-46FA-BE59-E47BE5FB5C11}"/>
            </c:ext>
          </c:extLst>
        </c:ser>
        <c:ser>
          <c:idx val="2"/>
          <c:order val="2"/>
          <c:tx>
            <c:strRef>
              <c:f>[4]Analysis!$R$16</c:f>
              <c:strCache>
                <c:ptCount val="1"/>
                <c:pt idx="0">
                  <c:v>Yellow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[4]Analysis!$S$13:$Z$13</c:f>
              <c:numCache>
                <c:formatCode>General</c:formatCode>
                <c:ptCount val="8"/>
                <c:pt idx="0">
                  <c:v>35</c:v>
                </c:pt>
                <c:pt idx="1">
                  <c:v>38</c:v>
                </c:pt>
                <c:pt idx="2">
                  <c:v>40</c:v>
                </c:pt>
                <c:pt idx="3">
                  <c:v>43</c:v>
                </c:pt>
                <c:pt idx="4">
                  <c:v>46</c:v>
                </c:pt>
                <c:pt idx="5">
                  <c:v>50</c:v>
                </c:pt>
                <c:pt idx="6">
                  <c:v>55</c:v>
                </c:pt>
                <c:pt idx="7">
                  <c:v>60</c:v>
                </c:pt>
              </c:numCache>
            </c:numRef>
          </c:cat>
          <c:val>
            <c:numRef>
              <c:f>[4]Analysis!$S$16:$Z$16</c:f>
              <c:numCache>
                <c:formatCode>General</c:formatCode>
                <c:ptCount val="8"/>
                <c:pt idx="0">
                  <c:v>4.4063800000000004</c:v>
                </c:pt>
                <c:pt idx="1">
                  <c:v>7.9109400000000001</c:v>
                </c:pt>
                <c:pt idx="2">
                  <c:v>13.891500000000001</c:v>
                </c:pt>
                <c:pt idx="3">
                  <c:v>9.1320599999999992</c:v>
                </c:pt>
                <c:pt idx="4">
                  <c:v>13.0891</c:v>
                </c:pt>
                <c:pt idx="5">
                  <c:v>7.8329599999999999</c:v>
                </c:pt>
                <c:pt idx="6">
                  <c:v>12.9955</c:v>
                </c:pt>
                <c:pt idx="7">
                  <c:v>11.4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30-46FA-BE59-E47BE5FB5C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7500336"/>
        <c:axId val="-257498704"/>
      </c:barChart>
      <c:catAx>
        <c:axId val="-25750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57498704"/>
        <c:crosses val="autoZero"/>
        <c:auto val="1"/>
        <c:lblAlgn val="ctr"/>
        <c:lblOffset val="100"/>
        <c:noMultiLvlLbl val="0"/>
      </c:catAx>
      <c:valAx>
        <c:axId val="-25749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>
                    <a:solidFill>
                      <a:schemeClr val="tx1"/>
                    </a:solidFill>
                  </a:rPr>
                  <a:t>Mean cumulatiive duration %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2229184893554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5750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7</xdr:row>
      <xdr:rowOff>0</xdr:rowOff>
    </xdr:from>
    <xdr:to>
      <xdr:col>11</xdr:col>
      <xdr:colOff>308128</xdr:colOff>
      <xdr:row>21</xdr:row>
      <xdr:rowOff>1519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653275-E002-FA4E-904B-A433EA53A0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71450</xdr:colOff>
      <xdr:row>8</xdr:row>
      <xdr:rowOff>57150</xdr:rowOff>
    </xdr:from>
    <xdr:to>
      <xdr:col>36</xdr:col>
      <xdr:colOff>466725</xdr:colOff>
      <xdr:row>15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8574</xdr:colOff>
      <xdr:row>8</xdr:row>
      <xdr:rowOff>114300</xdr:rowOff>
    </xdr:from>
    <xdr:to>
      <xdr:col>28</xdr:col>
      <xdr:colOff>140550</xdr:colOff>
      <xdr:row>15</xdr:row>
      <xdr:rowOff>1047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8575</xdr:colOff>
      <xdr:row>1</xdr:row>
      <xdr:rowOff>200025</xdr:rowOff>
    </xdr:from>
    <xdr:to>
      <xdr:col>28</xdr:col>
      <xdr:colOff>123825</xdr:colOff>
      <xdr:row>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152400</xdr:colOff>
      <xdr:row>1</xdr:row>
      <xdr:rowOff>209550</xdr:rowOff>
    </xdr:from>
    <xdr:to>
      <xdr:col>36</xdr:col>
      <xdr:colOff>476250</xdr:colOff>
      <xdr:row>8</xdr:row>
      <xdr:rowOff>285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600075</xdr:colOff>
      <xdr:row>17</xdr:row>
      <xdr:rowOff>28575</xdr:rowOff>
    </xdr:from>
    <xdr:to>
      <xdr:col>28</xdr:col>
      <xdr:colOff>152400</xdr:colOff>
      <xdr:row>24</xdr:row>
      <xdr:rowOff>10059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114300</xdr:colOff>
      <xdr:row>17</xdr:row>
      <xdr:rowOff>28574</xdr:rowOff>
    </xdr:from>
    <xdr:to>
      <xdr:col>37</xdr:col>
      <xdr:colOff>115927</xdr:colOff>
      <xdr:row>24</xdr:row>
      <xdr:rowOff>1047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3</xdr:row>
      <xdr:rowOff>0</xdr:rowOff>
    </xdr:from>
    <xdr:to>
      <xdr:col>12</xdr:col>
      <xdr:colOff>304800</xdr:colOff>
      <xdr:row>1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81000</xdr:colOff>
      <xdr:row>50</xdr:row>
      <xdr:rowOff>133350</xdr:rowOff>
    </xdr:from>
    <xdr:to>
      <xdr:col>10</xdr:col>
      <xdr:colOff>76200</xdr:colOff>
      <xdr:row>65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85774</xdr:colOff>
      <xdr:row>69</xdr:row>
      <xdr:rowOff>42862</xdr:rowOff>
    </xdr:from>
    <xdr:to>
      <xdr:col>13</xdr:col>
      <xdr:colOff>476249</xdr:colOff>
      <xdr:row>86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6763</xdr:colOff>
      <xdr:row>66</xdr:row>
      <xdr:rowOff>65124</xdr:rowOff>
    </xdr:from>
    <xdr:to>
      <xdr:col>14</xdr:col>
      <xdr:colOff>371475</xdr:colOff>
      <xdr:row>80</xdr:row>
      <xdr:rowOff>14132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7539</xdr:colOff>
      <xdr:row>46</xdr:row>
      <xdr:rowOff>177431</xdr:rowOff>
    </xdr:from>
    <xdr:to>
      <xdr:col>14</xdr:col>
      <xdr:colOff>247650</xdr:colOff>
      <xdr:row>61</xdr:row>
      <xdr:rowOff>6534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7</xdr:col>
      <xdr:colOff>358913</xdr:colOff>
      <xdr:row>2</xdr:row>
      <xdr:rowOff>179457</xdr:rowOff>
    </xdr:from>
    <xdr:to>
      <xdr:col>29</xdr:col>
      <xdr:colOff>377963</xdr:colOff>
      <xdr:row>27</xdr:row>
      <xdr:rowOff>5246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15060543" y="607392"/>
          <a:ext cx="7307746" cy="4657311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Nat%20Comm%20Biol%20ms/MS%231%20data%20analysis%20(Listening)/Individual%20approach%20figure%20(and%20beak%20pecking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Manuscript/Listening%20approaching/Approaching%20project/Individual%20approach%20figure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Nat%20Comm%20Biol%20ms/MS%231%20data%20analysis%20(Listening)/approaching%20and%20proximity%20in%203%20bird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Excel%20files/approaching%20proximity%20toward%20the%20father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liu1/Desktop/Excel%20files/approaching%20and%20proxmity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%208%20(Supplementary%20Figure4%20data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6">
          <cell r="Y6">
            <v>0.14714285714285716</v>
          </cell>
          <cell r="Z6">
            <v>0</v>
          </cell>
        </row>
        <row r="7">
          <cell r="Y7">
            <v>0.33142857142857146</v>
          </cell>
          <cell r="Z7">
            <v>0</v>
          </cell>
        </row>
        <row r="8">
          <cell r="Y8">
            <v>0.23285714285714287</v>
          </cell>
          <cell r="Z8">
            <v>0</v>
          </cell>
        </row>
        <row r="9">
          <cell r="Y9">
            <v>0.1075</v>
          </cell>
          <cell r="Z9">
            <v>0</v>
          </cell>
        </row>
        <row r="10">
          <cell r="Y10">
            <v>0.34625</v>
          </cell>
          <cell r="Z10">
            <v>3.6999999999999998E-2</v>
          </cell>
        </row>
        <row r="11">
          <cell r="Y11">
            <v>0.31624999999999998</v>
          </cell>
          <cell r="Z11">
            <v>2.5000000000000001E-2</v>
          </cell>
        </row>
        <row r="12">
          <cell r="Y12">
            <v>0.16000000000000003</v>
          </cell>
          <cell r="Z12">
            <v>0</v>
          </cell>
        </row>
        <row r="13">
          <cell r="Y13">
            <v>0.13500000000000001</v>
          </cell>
          <cell r="Z13">
            <v>1E-3</v>
          </cell>
        </row>
        <row r="14">
          <cell r="Y14">
            <v>0.34250000000000003</v>
          </cell>
          <cell r="Z14">
            <v>2.1000000000000001E-2</v>
          </cell>
        </row>
        <row r="15">
          <cell r="Y15">
            <v>0.41000000000000003</v>
          </cell>
          <cell r="Z15">
            <v>2.3E-2</v>
          </cell>
        </row>
        <row r="16">
          <cell r="Y16">
            <v>0.42499999999999993</v>
          </cell>
          <cell r="Z16">
            <v>3.4000000000000002E-2</v>
          </cell>
        </row>
        <row r="17">
          <cell r="Y17">
            <v>0.26624999999999999</v>
          </cell>
          <cell r="Z17">
            <v>1.2E-2</v>
          </cell>
        </row>
        <row r="18">
          <cell r="Y18">
            <v>0.17625000000000002</v>
          </cell>
          <cell r="Z18">
            <v>5.0000000000000001E-3</v>
          </cell>
        </row>
        <row r="19">
          <cell r="Y19">
            <v>0.26428571428571435</v>
          </cell>
          <cell r="Z19">
            <v>1.2999999999999999E-2</v>
          </cell>
        </row>
        <row r="20">
          <cell r="Y20">
            <v>0.14000000000000001</v>
          </cell>
          <cell r="Z20">
            <v>1E-3</v>
          </cell>
        </row>
        <row r="21">
          <cell r="Y21">
            <v>0.16</v>
          </cell>
          <cell r="Z21">
            <v>0</v>
          </cell>
        </row>
        <row r="22">
          <cell r="Y22">
            <v>0.1933333333333333</v>
          </cell>
          <cell r="Z22">
            <v>2E-3</v>
          </cell>
        </row>
        <row r="23">
          <cell r="Y23">
            <v>0.14499999999999999</v>
          </cell>
          <cell r="Z23">
            <v>0</v>
          </cell>
        </row>
        <row r="24">
          <cell r="Y24">
            <v>0.24124999999999996</v>
          </cell>
          <cell r="Z24">
            <v>1.6E-2</v>
          </cell>
        </row>
        <row r="25">
          <cell r="Y25">
            <v>0.30499999999999994</v>
          </cell>
          <cell r="Z25">
            <v>0</v>
          </cell>
        </row>
        <row r="26">
          <cell r="Y26">
            <v>0.11875000000000001</v>
          </cell>
          <cell r="Z26">
            <v>0.01</v>
          </cell>
        </row>
        <row r="27">
          <cell r="Y27">
            <v>0.15750000000000003</v>
          </cell>
          <cell r="Z27">
            <v>0</v>
          </cell>
        </row>
        <row r="28">
          <cell r="Y28">
            <v>0.26874999999999993</v>
          </cell>
          <cell r="Z28">
            <v>8.0000000000000002E-3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41">
          <cell r="AA41" t="str">
            <v>peak</v>
          </cell>
        </row>
      </sheetData>
      <sheetData sheetId="1">
        <row r="3"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.1</v>
          </cell>
          <cell r="J3">
            <v>0.18</v>
          </cell>
          <cell r="K3">
            <v>0.42</v>
          </cell>
          <cell r="L3">
            <v>0.36</v>
          </cell>
          <cell r="M3">
            <v>0.36</v>
          </cell>
          <cell r="N3">
            <v>0.2</v>
          </cell>
          <cell r="O3">
            <v>0.16</v>
          </cell>
          <cell r="P3">
            <v>0.15</v>
          </cell>
          <cell r="Q3">
            <v>0.19</v>
          </cell>
          <cell r="R3">
            <v>0.15</v>
          </cell>
          <cell r="S3">
            <v>0.26</v>
          </cell>
          <cell r="T3">
            <v>0.14000000000000001</v>
          </cell>
          <cell r="U3">
            <v>0.11</v>
          </cell>
        </row>
        <row r="5"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.11</v>
          </cell>
          <cell r="K5">
            <v>0.35</v>
          </cell>
          <cell r="L5">
            <v>0.48</v>
          </cell>
          <cell r="M5">
            <v>0.23</v>
          </cell>
          <cell r="N5">
            <v>0.41</v>
          </cell>
          <cell r="O5">
            <v>0.25</v>
          </cell>
          <cell r="P5">
            <v>0.27</v>
          </cell>
          <cell r="Q5">
            <v>0.34</v>
          </cell>
          <cell r="R5">
            <v>0.18</v>
          </cell>
          <cell r="S5">
            <v>0.14000000000000001</v>
          </cell>
          <cell r="T5">
            <v>0.15</v>
          </cell>
          <cell r="U5">
            <v>0.13</v>
          </cell>
        </row>
        <row r="15">
          <cell r="D15">
            <v>0</v>
          </cell>
          <cell r="E15">
            <v>0</v>
          </cell>
          <cell r="F15">
            <v>0</v>
          </cell>
          <cell r="G15">
            <v>0.01</v>
          </cell>
          <cell r="H15">
            <v>0.03</v>
          </cell>
          <cell r="I15">
            <v>0.08</v>
          </cell>
          <cell r="J15">
            <v>0.11</v>
          </cell>
          <cell r="K15">
            <v>0.15</v>
          </cell>
          <cell r="L15">
            <v>0.21</v>
          </cell>
          <cell r="M15">
            <v>0.22</v>
          </cell>
          <cell r="N15">
            <v>0.2</v>
          </cell>
          <cell r="O15">
            <v>0.13</v>
          </cell>
          <cell r="P15">
            <v>0.15</v>
          </cell>
          <cell r="Q15">
            <v>0.28000000000000003</v>
          </cell>
          <cell r="R15">
            <v>0.11</v>
          </cell>
          <cell r="S15">
            <v>0.21</v>
          </cell>
          <cell r="T15">
            <v>0.22</v>
          </cell>
          <cell r="U15">
            <v>0.16</v>
          </cell>
        </row>
        <row r="19">
          <cell r="D19">
            <v>0.02</v>
          </cell>
          <cell r="E19">
            <v>0</v>
          </cell>
          <cell r="F19">
            <v>0.01</v>
          </cell>
          <cell r="G19">
            <v>0.04</v>
          </cell>
          <cell r="H19">
            <v>0.05</v>
          </cell>
          <cell r="I19">
            <v>0.11</v>
          </cell>
          <cell r="J19">
            <v>0.17</v>
          </cell>
          <cell r="K19">
            <v>0.16</v>
          </cell>
          <cell r="L19">
            <v>0.19</v>
          </cell>
          <cell r="M19">
            <v>0.14000000000000001</v>
          </cell>
          <cell r="N19">
            <v>0.12</v>
          </cell>
          <cell r="O19">
            <v>0.21</v>
          </cell>
          <cell r="P19">
            <v>0.31</v>
          </cell>
          <cell r="Q19">
            <v>0.12</v>
          </cell>
          <cell r="R19">
            <v>0.25</v>
          </cell>
          <cell r="S19">
            <v>7.0000000000000007E-2</v>
          </cell>
          <cell r="T19">
            <v>0.11</v>
          </cell>
          <cell r="U19">
            <v>0.05</v>
          </cell>
        </row>
        <row r="23"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.125</v>
          </cell>
          <cell r="I23">
            <v>0.27</v>
          </cell>
          <cell r="J23">
            <v>0.36</v>
          </cell>
          <cell r="K23">
            <v>0.16</v>
          </cell>
          <cell r="L23">
            <v>0.19</v>
          </cell>
          <cell r="M23">
            <v>0.2</v>
          </cell>
          <cell r="N23">
            <v>0.15</v>
          </cell>
          <cell r="O23">
            <v>0.14000000000000001</v>
          </cell>
          <cell r="P23">
            <v>0.26</v>
          </cell>
          <cell r="Q23">
            <v>0.14000000000000001</v>
          </cell>
          <cell r="R23">
            <v>0.12</v>
          </cell>
          <cell r="S23">
            <v>0.11</v>
          </cell>
          <cell r="T23">
            <v>0.13</v>
          </cell>
          <cell r="U23">
            <v>0.11</v>
          </cell>
        </row>
        <row r="27"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.06</v>
          </cell>
          <cell r="I27">
            <v>0.23</v>
          </cell>
          <cell r="J27">
            <v>0.23</v>
          </cell>
          <cell r="K27">
            <v>0.28000000000000003</v>
          </cell>
          <cell r="L27">
            <v>0.19</v>
          </cell>
          <cell r="M27">
            <v>0.13</v>
          </cell>
          <cell r="N27">
            <v>0.15</v>
          </cell>
          <cell r="O27">
            <v>0.13</v>
          </cell>
          <cell r="P27">
            <v>0.21</v>
          </cell>
          <cell r="Q27">
            <v>0.17</v>
          </cell>
          <cell r="R27">
            <v>0.15</v>
          </cell>
          <cell r="S27">
            <v>0.15</v>
          </cell>
          <cell r="T27">
            <v>0.11</v>
          </cell>
          <cell r="U27">
            <v>0.1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6">
          <cell r="L6" t="str">
            <v>singing approaching</v>
          </cell>
        </row>
        <row r="7">
          <cell r="K7">
            <v>1.665</v>
          </cell>
          <cell r="L7">
            <v>0.31</v>
          </cell>
        </row>
        <row r="8">
          <cell r="K8">
            <v>0.51</v>
          </cell>
          <cell r="L8">
            <v>0.24</v>
          </cell>
        </row>
        <row r="9">
          <cell r="K9">
            <v>2.69</v>
          </cell>
          <cell r="L9">
            <v>0.17</v>
          </cell>
        </row>
        <row r="10">
          <cell r="K10">
            <v>1.04</v>
          </cell>
          <cell r="L10">
            <v>0.16</v>
          </cell>
        </row>
        <row r="11">
          <cell r="K11">
            <v>0.57999999999999996</v>
          </cell>
          <cell r="L11">
            <v>0.19</v>
          </cell>
        </row>
        <row r="12">
          <cell r="K12">
            <v>1.52</v>
          </cell>
          <cell r="L12">
            <v>0.16500000000000001</v>
          </cell>
        </row>
        <row r="13">
          <cell r="K13">
            <v>0.84</v>
          </cell>
          <cell r="L13">
            <v>0.12</v>
          </cell>
        </row>
        <row r="14">
          <cell r="K14">
            <v>1.89</v>
          </cell>
          <cell r="L14">
            <v>0.26</v>
          </cell>
        </row>
        <row r="15">
          <cell r="K15">
            <v>1.04</v>
          </cell>
          <cell r="L15">
            <v>0.14000000000000001</v>
          </cell>
        </row>
        <row r="16">
          <cell r="K16">
            <v>0.75</v>
          </cell>
          <cell r="L16">
            <v>0.27</v>
          </cell>
        </row>
        <row r="17">
          <cell r="K17">
            <v>1.32</v>
          </cell>
          <cell r="L17">
            <v>0.37</v>
          </cell>
        </row>
        <row r="18">
          <cell r="K18">
            <v>1.0900000000000001</v>
          </cell>
          <cell r="L18">
            <v>0.32</v>
          </cell>
        </row>
        <row r="19">
          <cell r="K19">
            <v>2.33</v>
          </cell>
          <cell r="L19">
            <v>0.12</v>
          </cell>
        </row>
        <row r="20">
          <cell r="K20">
            <v>0.38</v>
          </cell>
          <cell r="L20">
            <v>0.22</v>
          </cell>
        </row>
        <row r="21">
          <cell r="K21">
            <v>0.81</v>
          </cell>
          <cell r="L21">
            <v>0.35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</sheetNames>
    <sheetDataSet>
      <sheetData sheetId="0">
        <row r="13">
          <cell r="S13">
            <v>35</v>
          </cell>
          <cell r="T13">
            <v>38</v>
          </cell>
          <cell r="U13">
            <v>40</v>
          </cell>
          <cell r="V13">
            <v>43</v>
          </cell>
          <cell r="W13">
            <v>46</v>
          </cell>
          <cell r="X13">
            <v>50</v>
          </cell>
          <cell r="Y13">
            <v>55</v>
          </cell>
          <cell r="Z13">
            <v>60</v>
          </cell>
        </row>
        <row r="14">
          <cell r="R14" t="str">
            <v>Blue</v>
          </cell>
          <cell r="S14">
            <v>1.96909</v>
          </cell>
          <cell r="T14">
            <v>2.8839600000000001</v>
          </cell>
          <cell r="U14">
            <v>2.97628</v>
          </cell>
          <cell r="V14">
            <v>4.80687</v>
          </cell>
          <cell r="W14">
            <v>2.6231599999999999</v>
          </cell>
          <cell r="X14">
            <v>4.9358300000000002</v>
          </cell>
          <cell r="Y14">
            <v>6.3324699999999998</v>
          </cell>
          <cell r="Z14">
            <v>3.6403400000000001</v>
          </cell>
        </row>
        <row r="15">
          <cell r="R15" t="str">
            <v>Green</v>
          </cell>
          <cell r="S15">
            <v>3.3366899999999999</v>
          </cell>
          <cell r="T15">
            <v>1.6167800000000001</v>
          </cell>
          <cell r="U15">
            <v>0.74654500000000001</v>
          </cell>
          <cell r="V15">
            <v>2.4324400000000002</v>
          </cell>
          <cell r="W15">
            <v>0.78626099999999999</v>
          </cell>
          <cell r="X15">
            <v>0.60363199999999995</v>
          </cell>
          <cell r="Y15">
            <v>1.2492099999999999</v>
          </cell>
          <cell r="Z15">
            <v>1.1460900000000001</v>
          </cell>
        </row>
        <row r="16">
          <cell r="R16" t="str">
            <v>Yellow</v>
          </cell>
          <cell r="S16">
            <v>4.4063800000000004</v>
          </cell>
          <cell r="T16">
            <v>7.9109400000000001</v>
          </cell>
          <cell r="U16">
            <v>13.891500000000001</v>
          </cell>
          <cell r="V16">
            <v>9.1320599999999992</v>
          </cell>
          <cell r="W16">
            <v>13.0891</v>
          </cell>
          <cell r="X16">
            <v>7.8329599999999999</v>
          </cell>
          <cell r="Y16">
            <v>12.9955</v>
          </cell>
          <cell r="Z16">
            <v>11.4339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7">
          <cell r="N37" t="str">
            <v>Proximity to tutor</v>
          </cell>
        </row>
        <row r="38">
          <cell r="M38">
            <v>15</v>
          </cell>
          <cell r="N38">
            <v>2</v>
          </cell>
        </row>
        <row r="39">
          <cell r="M39">
            <v>21</v>
          </cell>
          <cell r="N39">
            <v>2.5</v>
          </cell>
        </row>
        <row r="40">
          <cell r="M40">
            <v>27</v>
          </cell>
          <cell r="N40">
            <v>2.8</v>
          </cell>
        </row>
        <row r="41">
          <cell r="M41">
            <v>18</v>
          </cell>
          <cell r="N41">
            <v>4.3</v>
          </cell>
        </row>
        <row r="42">
          <cell r="M42">
            <v>6</v>
          </cell>
          <cell r="N42">
            <v>4.7</v>
          </cell>
        </row>
        <row r="43">
          <cell r="M43">
            <v>13</v>
          </cell>
          <cell r="N43">
            <v>4.9000000000000004</v>
          </cell>
        </row>
        <row r="44">
          <cell r="M44">
            <v>16</v>
          </cell>
          <cell r="N44">
            <v>5.2</v>
          </cell>
        </row>
        <row r="45">
          <cell r="M45">
            <v>18</v>
          </cell>
          <cell r="N45">
            <v>5.3</v>
          </cell>
        </row>
        <row r="46">
          <cell r="M46">
            <v>10</v>
          </cell>
          <cell r="N46">
            <v>5.7</v>
          </cell>
        </row>
        <row r="47">
          <cell r="M47">
            <v>21</v>
          </cell>
          <cell r="N47">
            <v>6.4</v>
          </cell>
        </row>
        <row r="48">
          <cell r="M48">
            <v>13</v>
          </cell>
          <cell r="N48">
            <v>6.5</v>
          </cell>
        </row>
        <row r="49">
          <cell r="M49">
            <v>18</v>
          </cell>
          <cell r="N49">
            <v>7.5</v>
          </cell>
        </row>
        <row r="50">
          <cell r="M50">
            <v>24</v>
          </cell>
          <cell r="N50">
            <v>8.3000000000000007</v>
          </cell>
        </row>
        <row r="51">
          <cell r="M51">
            <v>12</v>
          </cell>
          <cell r="N51">
            <v>9.1</v>
          </cell>
        </row>
        <row r="52">
          <cell r="M52">
            <v>19</v>
          </cell>
          <cell r="N52">
            <v>11.5</v>
          </cell>
        </row>
        <row r="53">
          <cell r="M53">
            <v>14</v>
          </cell>
          <cell r="N53">
            <v>12.8</v>
          </cell>
        </row>
        <row r="54">
          <cell r="M54">
            <v>19</v>
          </cell>
          <cell r="N54">
            <v>13.3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S4a"/>
      <sheetName val="FigS4b"/>
    </sheetNames>
    <sheetDataSet>
      <sheetData sheetId="0"/>
      <sheetData sheetId="1">
        <row r="5">
          <cell r="N5">
            <v>0.04</v>
          </cell>
          <cell r="O5">
            <v>0.37</v>
          </cell>
          <cell r="P5">
            <v>0.43</v>
          </cell>
          <cell r="Q5">
            <v>0.49</v>
          </cell>
          <cell r="R5">
            <v>0.37</v>
          </cell>
        </row>
        <row r="6">
          <cell r="N6">
            <v>0.19</v>
          </cell>
          <cell r="O6">
            <v>0.67</v>
          </cell>
          <cell r="P6">
            <v>0.64</v>
          </cell>
          <cell r="Q6">
            <v>0.63</v>
          </cell>
          <cell r="R6">
            <v>0.43</v>
          </cell>
        </row>
        <row r="7">
          <cell r="N7">
            <v>0.15</v>
          </cell>
          <cell r="O7">
            <v>0.64</v>
          </cell>
          <cell r="P7">
            <v>0.74</v>
          </cell>
          <cell r="Q7">
            <v>0.61</v>
          </cell>
          <cell r="R7">
            <v>0.31</v>
          </cell>
        </row>
        <row r="8">
          <cell r="N8">
            <v>0.23</v>
          </cell>
          <cell r="O8">
            <v>0.84</v>
          </cell>
          <cell r="P8">
            <v>0.68</v>
          </cell>
          <cell r="Q8">
            <v>0.52</v>
          </cell>
          <cell r="R8">
            <v>0.33</v>
          </cell>
        </row>
        <row r="9">
          <cell r="N9">
            <v>0.22</v>
          </cell>
          <cell r="O9">
            <v>0.59</v>
          </cell>
          <cell r="P9">
            <v>0.88</v>
          </cell>
          <cell r="Q9">
            <v>0.45</v>
          </cell>
          <cell r="R9">
            <v>0.26</v>
          </cell>
        </row>
        <row r="10">
          <cell r="N10">
            <v>0.21</v>
          </cell>
          <cell r="O10">
            <v>0.63</v>
          </cell>
          <cell r="P10">
            <v>0.78</v>
          </cell>
          <cell r="Q10">
            <v>0.57999999999999996</v>
          </cell>
          <cell r="R10">
            <v>0.15</v>
          </cell>
        </row>
        <row r="11">
          <cell r="N11">
            <v>0.33</v>
          </cell>
          <cell r="O11">
            <v>0.52</v>
          </cell>
          <cell r="P11">
            <v>0.56000000000000005</v>
          </cell>
          <cell r="Q11">
            <v>0.33</v>
          </cell>
          <cell r="R11">
            <v>0.41</v>
          </cell>
        </row>
        <row r="12">
          <cell r="N12">
            <v>0.09</v>
          </cell>
          <cell r="O12">
            <v>0.71</v>
          </cell>
          <cell r="P12">
            <v>0.85</v>
          </cell>
          <cell r="Q12">
            <v>0.38</v>
          </cell>
          <cell r="R12">
            <v>0.20300000000000001</v>
          </cell>
        </row>
        <row r="13">
          <cell r="N13">
            <v>0.25</v>
          </cell>
          <cell r="O13">
            <v>0.66</v>
          </cell>
          <cell r="P13">
            <v>0.78</v>
          </cell>
          <cell r="Q13">
            <v>0.42</v>
          </cell>
          <cell r="R13">
            <v>0.34</v>
          </cell>
        </row>
        <row r="15">
          <cell r="N15">
            <v>0.19000000000000003</v>
          </cell>
          <cell r="O15">
            <v>0.62555555555555553</v>
          </cell>
          <cell r="P15">
            <v>0.70444444444444454</v>
          </cell>
          <cell r="Q15">
            <v>0.49</v>
          </cell>
          <cell r="R15">
            <v>0.31144444444444441</v>
          </cell>
        </row>
        <row r="17">
          <cell r="N17">
            <v>2.8915585954829102E-2</v>
          </cell>
          <cell r="O17">
            <v>4.3176353839389954E-2</v>
          </cell>
          <cell r="P17">
            <v>4.7961532940214748E-2</v>
          </cell>
          <cell r="Q17">
            <v>3.4801021696368624E-2</v>
          </cell>
          <cell r="R17">
            <v>3.0918850377107763E-2</v>
          </cell>
        </row>
        <row r="23">
          <cell r="N23">
            <v>0.11</v>
          </cell>
          <cell r="O23">
            <v>7.0000000000000007E-2</v>
          </cell>
          <cell r="P23">
            <v>0.01</v>
          </cell>
          <cell r="Q23">
            <v>0.04</v>
          </cell>
          <cell r="R23">
            <v>0.08</v>
          </cell>
        </row>
        <row r="24">
          <cell r="N24">
            <v>0.23</v>
          </cell>
          <cell r="O24">
            <v>0.18</v>
          </cell>
          <cell r="P24">
            <v>0.04</v>
          </cell>
          <cell r="Q24">
            <v>0.03</v>
          </cell>
          <cell r="R24">
            <v>0.06</v>
          </cell>
        </row>
        <row r="25">
          <cell r="N25">
            <v>0.15</v>
          </cell>
          <cell r="O25">
            <v>0.09</v>
          </cell>
          <cell r="P25">
            <v>0.02</v>
          </cell>
          <cell r="Q25">
            <v>0.06</v>
          </cell>
          <cell r="R25">
            <v>0.09</v>
          </cell>
        </row>
        <row r="26">
          <cell r="N26">
            <v>0.17</v>
          </cell>
          <cell r="O26">
            <v>0.06</v>
          </cell>
          <cell r="P26">
            <v>0.05</v>
          </cell>
          <cell r="Q26">
            <v>0.04</v>
          </cell>
          <cell r="R26">
            <v>0.04</v>
          </cell>
        </row>
        <row r="27">
          <cell r="N27">
            <v>0.28000000000000003</v>
          </cell>
          <cell r="O27">
            <v>0.14000000000000001</v>
          </cell>
          <cell r="P27">
            <v>0.08</v>
          </cell>
          <cell r="Q27">
            <v>0.11</v>
          </cell>
          <cell r="R27">
            <v>0.15</v>
          </cell>
        </row>
        <row r="28">
          <cell r="N28">
            <v>0.09</v>
          </cell>
          <cell r="O28">
            <v>0.03</v>
          </cell>
          <cell r="P28">
            <v>0.03</v>
          </cell>
          <cell r="Q28">
            <v>0.04</v>
          </cell>
          <cell r="R28">
            <v>0.06</v>
          </cell>
        </row>
        <row r="29">
          <cell r="N29">
            <v>0.19</v>
          </cell>
          <cell r="O29">
            <v>0.08</v>
          </cell>
          <cell r="P29">
            <v>7.0000000000000007E-2</v>
          </cell>
          <cell r="Q29">
            <v>0.08</v>
          </cell>
          <cell r="R29">
            <v>7.0000000000000007E-2</v>
          </cell>
        </row>
        <row r="30">
          <cell r="N30">
            <v>0.24</v>
          </cell>
          <cell r="O30">
            <v>0.13</v>
          </cell>
          <cell r="P30">
            <v>0.09</v>
          </cell>
          <cell r="Q30">
            <v>0.12</v>
          </cell>
          <cell r="R30">
            <v>0.17</v>
          </cell>
        </row>
        <row r="31">
          <cell r="N31">
            <v>0.12</v>
          </cell>
          <cell r="O31">
            <v>0.04</v>
          </cell>
          <cell r="P31">
            <v>0.11</v>
          </cell>
          <cell r="Q31">
            <v>0.05</v>
          </cell>
          <cell r="R31">
            <v>0.09</v>
          </cell>
        </row>
        <row r="33">
          <cell r="N33">
            <v>0.17555555555555558</v>
          </cell>
          <cell r="O33">
            <v>9.1111111111111115E-2</v>
          </cell>
          <cell r="P33">
            <v>5.5555555555555552E-2</v>
          </cell>
          <cell r="Q33">
            <v>6.3333333333333339E-2</v>
          </cell>
          <cell r="R33">
            <v>9.0000000000000011E-2</v>
          </cell>
        </row>
        <row r="35">
          <cell r="N35">
            <v>2.1609611487529694E-2</v>
          </cell>
          <cell r="O35">
            <v>1.6536528962374682E-2</v>
          </cell>
          <cell r="P35">
            <v>1.1317527104146317E-2</v>
          </cell>
          <cell r="Q35">
            <v>1.0929064207169999E-2</v>
          </cell>
          <cell r="R35">
            <v>1.4337208778404368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6"/>
  <sheetViews>
    <sheetView workbookViewId="0">
      <selection activeCell="A35" sqref="A35"/>
    </sheetView>
  </sheetViews>
  <sheetFormatPr defaultRowHeight="15" x14ac:dyDescent="0.25"/>
  <cols>
    <col min="1" max="1" width="28.85546875" customWidth="1"/>
    <col min="3" max="3" width="16.85546875" customWidth="1"/>
    <col min="4" max="4" width="11.7109375" customWidth="1"/>
  </cols>
  <sheetData>
    <row r="2" spans="1:4" ht="18.75" x14ac:dyDescent="0.3">
      <c r="A2" s="1" t="s">
        <v>0</v>
      </c>
    </row>
    <row r="3" spans="1:4" x14ac:dyDescent="0.25">
      <c r="B3" s="6" t="s">
        <v>23</v>
      </c>
      <c r="C3" s="6" t="s">
        <v>3</v>
      </c>
      <c r="D3" s="6" t="s">
        <v>4</v>
      </c>
    </row>
    <row r="4" spans="1:4" x14ac:dyDescent="0.25">
      <c r="B4" s="4" t="s">
        <v>5</v>
      </c>
      <c r="C4" s="5">
        <v>0.15</v>
      </c>
      <c r="D4" s="5">
        <v>0</v>
      </c>
    </row>
    <row r="5" spans="1:4" x14ac:dyDescent="0.25">
      <c r="B5" s="4" t="s">
        <v>6</v>
      </c>
      <c r="C5" s="5">
        <v>0.33</v>
      </c>
      <c r="D5" s="5">
        <v>0</v>
      </c>
    </row>
    <row r="6" spans="1:4" x14ac:dyDescent="0.25">
      <c r="B6" s="4" t="s">
        <v>7</v>
      </c>
      <c r="C6" s="5">
        <v>0.23</v>
      </c>
      <c r="D6" s="5">
        <v>0</v>
      </c>
    </row>
    <row r="7" spans="1:4" x14ac:dyDescent="0.25">
      <c r="B7" s="4" t="s">
        <v>8</v>
      </c>
      <c r="C7" s="4">
        <v>0.11</v>
      </c>
      <c r="D7" s="4">
        <v>0</v>
      </c>
    </row>
    <row r="8" spans="1:4" x14ac:dyDescent="0.25">
      <c r="B8" s="4" t="s">
        <v>9</v>
      </c>
      <c r="C8" s="4">
        <v>0.35</v>
      </c>
      <c r="D8" s="4">
        <v>3.6999999999999998E-2</v>
      </c>
    </row>
    <row r="9" spans="1:4" x14ac:dyDescent="0.25">
      <c r="B9" s="4" t="s">
        <v>10</v>
      </c>
      <c r="C9" s="4">
        <v>0.32</v>
      </c>
      <c r="D9" s="4">
        <v>2.5000000000000001E-2</v>
      </c>
    </row>
    <row r="10" spans="1:4" x14ac:dyDescent="0.25">
      <c r="B10" s="4" t="s">
        <v>11</v>
      </c>
      <c r="C10" s="4">
        <v>0.18</v>
      </c>
      <c r="D10" s="5">
        <v>0</v>
      </c>
    </row>
    <row r="11" spans="1:4" x14ac:dyDescent="0.25">
      <c r="B11" s="4" t="s">
        <v>12</v>
      </c>
      <c r="C11" s="4">
        <v>0.14000000000000001</v>
      </c>
      <c r="D11" s="5">
        <v>1E-3</v>
      </c>
    </row>
    <row r="12" spans="1:4" x14ac:dyDescent="0.25">
      <c r="B12" s="4" t="s">
        <v>13</v>
      </c>
      <c r="C12" s="4">
        <v>0.34</v>
      </c>
      <c r="D12" s="4">
        <v>2.1000000000000001E-2</v>
      </c>
    </row>
    <row r="13" spans="1:4" x14ac:dyDescent="0.25">
      <c r="B13" s="4" t="s">
        <v>14</v>
      </c>
      <c r="C13" s="4">
        <v>0.41</v>
      </c>
      <c r="D13" s="4">
        <v>2.3E-2</v>
      </c>
    </row>
    <row r="14" spans="1:4" x14ac:dyDescent="0.25">
      <c r="B14" s="4" t="s">
        <v>15</v>
      </c>
      <c r="C14" s="4">
        <v>0.43</v>
      </c>
      <c r="D14" s="4">
        <v>3.4000000000000002E-2</v>
      </c>
    </row>
    <row r="15" spans="1:4" x14ac:dyDescent="0.25">
      <c r="B15" s="4" t="s">
        <v>16</v>
      </c>
      <c r="C15" s="4">
        <v>0.27</v>
      </c>
      <c r="D15" s="4">
        <v>1.2E-2</v>
      </c>
    </row>
    <row r="16" spans="1:4" x14ac:dyDescent="0.25">
      <c r="B16" s="4" t="s">
        <v>17</v>
      </c>
      <c r="C16" s="4">
        <v>0.18</v>
      </c>
      <c r="D16" s="4">
        <v>5.0000000000000001E-3</v>
      </c>
    </row>
    <row r="17" spans="2:4" x14ac:dyDescent="0.25">
      <c r="B17" s="4" t="s">
        <v>18</v>
      </c>
      <c r="C17" s="4">
        <v>0.26</v>
      </c>
      <c r="D17" s="4">
        <v>1.2999999999999999E-2</v>
      </c>
    </row>
    <row r="18" spans="2:4" x14ac:dyDescent="0.25">
      <c r="B18" s="4" t="s">
        <v>19</v>
      </c>
      <c r="C18" s="4">
        <v>0.14000000000000001</v>
      </c>
      <c r="D18" s="4">
        <v>1E-3</v>
      </c>
    </row>
    <row r="19" spans="2:4" x14ac:dyDescent="0.25">
      <c r="B19" s="4" t="s">
        <v>17</v>
      </c>
      <c r="C19" s="4">
        <v>0.16</v>
      </c>
      <c r="D19" s="5">
        <v>0</v>
      </c>
    </row>
    <row r="20" spans="2:4" x14ac:dyDescent="0.25">
      <c r="B20" s="4" t="s">
        <v>18</v>
      </c>
      <c r="C20" s="4">
        <v>0.19</v>
      </c>
      <c r="D20" s="5">
        <v>2E-3</v>
      </c>
    </row>
    <row r="21" spans="2:4" x14ac:dyDescent="0.25">
      <c r="B21" s="4" t="s">
        <v>17</v>
      </c>
      <c r="C21" s="4">
        <v>0.15</v>
      </c>
      <c r="D21" s="5">
        <v>0</v>
      </c>
    </row>
    <row r="22" spans="2:4" x14ac:dyDescent="0.25">
      <c r="B22" s="4" t="s">
        <v>20</v>
      </c>
      <c r="C22" s="4">
        <v>0.24</v>
      </c>
      <c r="D22" s="4">
        <v>1.6E-2</v>
      </c>
    </row>
    <row r="23" spans="2:4" x14ac:dyDescent="0.25">
      <c r="B23" s="4" t="s">
        <v>21</v>
      </c>
      <c r="C23" s="4">
        <v>0.31</v>
      </c>
      <c r="D23" s="4">
        <v>0</v>
      </c>
    </row>
    <row r="24" spans="2:4" x14ac:dyDescent="0.25">
      <c r="B24" s="4" t="s">
        <v>17</v>
      </c>
      <c r="C24" s="4">
        <v>0.12</v>
      </c>
      <c r="D24" s="4">
        <v>0.01</v>
      </c>
    </row>
    <row r="25" spans="2:4" x14ac:dyDescent="0.25">
      <c r="B25" s="4" t="s">
        <v>20</v>
      </c>
      <c r="C25" s="4">
        <v>0.16</v>
      </c>
      <c r="D25" s="4">
        <v>0</v>
      </c>
    </row>
    <row r="26" spans="2:4" x14ac:dyDescent="0.25">
      <c r="B26" s="4" t="s">
        <v>22</v>
      </c>
      <c r="C26" s="4">
        <v>0.27</v>
      </c>
      <c r="D26" s="4">
        <v>8.0000000000000002E-3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6"/>
  <sheetViews>
    <sheetView workbookViewId="0">
      <selection activeCell="AC31" sqref="AC31"/>
    </sheetView>
  </sheetViews>
  <sheetFormatPr defaultRowHeight="15" x14ac:dyDescent="0.25"/>
  <cols>
    <col min="1" max="1" width="30" style="2" customWidth="1"/>
    <col min="2" max="2" width="9.140625" style="8"/>
  </cols>
  <sheetData>
    <row r="1" spans="1:38" x14ac:dyDescent="0.25">
      <c r="A1" s="2" t="s">
        <v>1</v>
      </c>
    </row>
    <row r="2" spans="1:38" ht="18.75" x14ac:dyDescent="0.3">
      <c r="A2" s="3" t="s">
        <v>2</v>
      </c>
    </row>
    <row r="4" spans="1:38" x14ac:dyDescent="0.25">
      <c r="B4" s="8" t="s">
        <v>30</v>
      </c>
      <c r="C4" s="9">
        <v>30</v>
      </c>
      <c r="D4" s="9">
        <v>32</v>
      </c>
      <c r="E4" s="9">
        <v>34</v>
      </c>
      <c r="F4" s="9">
        <v>36</v>
      </c>
      <c r="G4" s="9">
        <v>38</v>
      </c>
      <c r="H4" s="9">
        <v>40</v>
      </c>
      <c r="I4" s="9">
        <v>42</v>
      </c>
      <c r="J4" s="9">
        <v>44</v>
      </c>
      <c r="K4" s="9">
        <v>46</v>
      </c>
      <c r="L4" s="9">
        <v>48</v>
      </c>
      <c r="M4" s="9">
        <v>50</v>
      </c>
      <c r="N4" s="9">
        <v>52</v>
      </c>
      <c r="O4" s="9">
        <v>54</v>
      </c>
      <c r="P4" s="9">
        <v>56</v>
      </c>
      <c r="Q4" s="9">
        <v>58</v>
      </c>
      <c r="R4" s="9">
        <v>60</v>
      </c>
      <c r="S4" s="9">
        <v>62</v>
      </c>
      <c r="T4" s="9">
        <v>64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</row>
    <row r="5" spans="1:38" x14ac:dyDescent="0.25">
      <c r="B5" s="8" t="s">
        <v>24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.1</v>
      </c>
      <c r="I5" s="10">
        <v>0.18</v>
      </c>
      <c r="J5" s="10">
        <v>0.42</v>
      </c>
      <c r="K5" s="10">
        <v>0.36</v>
      </c>
      <c r="L5" s="10">
        <v>0.36</v>
      </c>
      <c r="M5" s="10">
        <v>0.2</v>
      </c>
      <c r="N5" s="10">
        <v>0.16</v>
      </c>
      <c r="O5" s="10">
        <v>0.15</v>
      </c>
      <c r="P5" s="10">
        <v>0.19</v>
      </c>
      <c r="Q5" s="10">
        <v>0.15</v>
      </c>
      <c r="R5" s="10">
        <v>0.26</v>
      </c>
      <c r="S5" s="10">
        <v>0.14000000000000001</v>
      </c>
      <c r="T5" s="10">
        <v>0.11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</row>
    <row r="6" spans="1:38" x14ac:dyDescent="0.25">
      <c r="B6" s="8" t="s">
        <v>30</v>
      </c>
      <c r="C6" s="9">
        <v>30</v>
      </c>
      <c r="D6" s="9">
        <v>32</v>
      </c>
      <c r="E6" s="9">
        <v>34</v>
      </c>
      <c r="F6" s="9">
        <v>36</v>
      </c>
      <c r="G6" s="9">
        <v>38</v>
      </c>
      <c r="H6" s="9">
        <v>40</v>
      </c>
      <c r="I6" s="9">
        <v>42</v>
      </c>
      <c r="J6" s="9">
        <v>44</v>
      </c>
      <c r="K6" s="9">
        <v>46</v>
      </c>
      <c r="L6" s="9">
        <v>48</v>
      </c>
      <c r="M6" s="9">
        <v>50</v>
      </c>
      <c r="N6" s="9">
        <v>52</v>
      </c>
      <c r="O6" s="9">
        <v>54</v>
      </c>
      <c r="P6" s="9">
        <v>56</v>
      </c>
      <c r="Q6" s="9">
        <v>58</v>
      </c>
      <c r="R6" s="9">
        <v>60</v>
      </c>
      <c r="S6" s="9">
        <v>62</v>
      </c>
      <c r="T6" s="9">
        <v>64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</row>
    <row r="7" spans="1:38" x14ac:dyDescent="0.25">
      <c r="B7" s="8" t="s">
        <v>25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0">
        <v>0</v>
      </c>
      <c r="I7" s="10">
        <v>0.11</v>
      </c>
      <c r="J7" s="10">
        <v>0.35</v>
      </c>
      <c r="K7" s="10">
        <v>0.48</v>
      </c>
      <c r="L7" s="10">
        <v>0.23</v>
      </c>
      <c r="M7" s="10">
        <v>0.41</v>
      </c>
      <c r="N7" s="10">
        <v>0.25</v>
      </c>
      <c r="O7" s="10">
        <v>0.27</v>
      </c>
      <c r="P7" s="10">
        <v>0.34</v>
      </c>
      <c r="Q7" s="10">
        <v>0.18</v>
      </c>
      <c r="R7" s="10">
        <v>0.14000000000000001</v>
      </c>
      <c r="S7" s="10">
        <v>0.15</v>
      </c>
      <c r="T7" s="10">
        <v>0.13</v>
      </c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</row>
    <row r="8" spans="1:38" x14ac:dyDescent="0.25"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</row>
    <row r="9" spans="1:38" x14ac:dyDescent="0.25"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</row>
    <row r="10" spans="1:38" x14ac:dyDescent="0.25">
      <c r="B10" s="8" t="s">
        <v>30</v>
      </c>
      <c r="C10" s="9">
        <v>30</v>
      </c>
      <c r="D10" s="9">
        <v>32</v>
      </c>
      <c r="E10" s="9">
        <v>34</v>
      </c>
      <c r="F10" s="9">
        <v>36</v>
      </c>
      <c r="G10" s="9">
        <v>38</v>
      </c>
      <c r="H10" s="9">
        <v>40</v>
      </c>
      <c r="I10" s="9">
        <v>42</v>
      </c>
      <c r="J10" s="9">
        <v>44</v>
      </c>
      <c r="K10" s="9">
        <v>46</v>
      </c>
      <c r="L10" s="9">
        <v>48</v>
      </c>
      <c r="M10" s="9">
        <v>50</v>
      </c>
      <c r="N10" s="9">
        <v>52</v>
      </c>
      <c r="O10" s="9">
        <v>54</v>
      </c>
      <c r="P10" s="9">
        <v>56</v>
      </c>
      <c r="Q10" s="9">
        <v>58</v>
      </c>
      <c r="R10" s="9">
        <v>60</v>
      </c>
      <c r="S10" s="9">
        <v>62</v>
      </c>
      <c r="T10" s="9">
        <v>64</v>
      </c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</row>
    <row r="11" spans="1:38" x14ac:dyDescent="0.25">
      <c r="B11" s="8" t="s">
        <v>26</v>
      </c>
      <c r="C11" s="10">
        <v>0</v>
      </c>
      <c r="D11" s="10">
        <v>0</v>
      </c>
      <c r="E11" s="10">
        <v>0</v>
      </c>
      <c r="F11" s="10">
        <v>0.01</v>
      </c>
      <c r="G11" s="10">
        <v>0.03</v>
      </c>
      <c r="H11" s="10">
        <v>0.08</v>
      </c>
      <c r="I11" s="10">
        <v>0.11</v>
      </c>
      <c r="J11" s="10">
        <v>0.15</v>
      </c>
      <c r="K11" s="10">
        <v>0.21</v>
      </c>
      <c r="L11" s="10">
        <v>0.22</v>
      </c>
      <c r="M11" s="10">
        <v>0.2</v>
      </c>
      <c r="N11" s="10">
        <v>0.13</v>
      </c>
      <c r="O11" s="10">
        <v>0.15</v>
      </c>
      <c r="P11" s="10">
        <v>0.28000000000000003</v>
      </c>
      <c r="Q11" s="10">
        <v>0.11</v>
      </c>
      <c r="R11" s="10">
        <v>0.21</v>
      </c>
      <c r="S11" s="10">
        <v>0.22</v>
      </c>
      <c r="T11" s="10">
        <v>0.16</v>
      </c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</row>
    <row r="12" spans="1:38" x14ac:dyDescent="0.25"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</row>
    <row r="13" spans="1:38" x14ac:dyDescent="0.25"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</row>
    <row r="14" spans="1:38" x14ac:dyDescent="0.25">
      <c r="B14" s="8" t="s">
        <v>30</v>
      </c>
      <c r="C14" s="9">
        <v>30</v>
      </c>
      <c r="D14" s="9">
        <v>32</v>
      </c>
      <c r="E14" s="9">
        <v>34</v>
      </c>
      <c r="F14" s="9">
        <v>36</v>
      </c>
      <c r="G14" s="9">
        <v>38</v>
      </c>
      <c r="H14" s="9">
        <v>40</v>
      </c>
      <c r="I14" s="9">
        <v>42</v>
      </c>
      <c r="J14" s="9">
        <v>44</v>
      </c>
      <c r="K14" s="9">
        <v>46</v>
      </c>
      <c r="L14" s="9">
        <v>48</v>
      </c>
      <c r="M14" s="9">
        <v>50</v>
      </c>
      <c r="N14" s="9">
        <v>52</v>
      </c>
      <c r="O14" s="9">
        <v>54</v>
      </c>
      <c r="P14" s="9">
        <v>56</v>
      </c>
      <c r="Q14" s="9">
        <v>58</v>
      </c>
      <c r="R14" s="9">
        <v>60</v>
      </c>
      <c r="S14" s="9">
        <v>62</v>
      </c>
      <c r="T14" s="9">
        <v>64</v>
      </c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</row>
    <row r="15" spans="1:38" x14ac:dyDescent="0.25">
      <c r="B15" s="8" t="s">
        <v>27</v>
      </c>
      <c r="C15" s="10">
        <v>0.02</v>
      </c>
      <c r="D15" s="10">
        <v>0</v>
      </c>
      <c r="E15" s="10">
        <v>0.01</v>
      </c>
      <c r="F15" s="10">
        <v>0.04</v>
      </c>
      <c r="G15" s="10">
        <v>0.05</v>
      </c>
      <c r="H15" s="10">
        <v>0.11</v>
      </c>
      <c r="I15" s="10">
        <v>0.17</v>
      </c>
      <c r="J15" s="10">
        <v>0.16</v>
      </c>
      <c r="K15" s="10">
        <v>0.19</v>
      </c>
      <c r="L15" s="10">
        <v>0.14000000000000001</v>
      </c>
      <c r="M15" s="10">
        <v>0.12</v>
      </c>
      <c r="N15" s="10">
        <v>0.21</v>
      </c>
      <c r="O15" s="10">
        <v>0.31</v>
      </c>
      <c r="P15" s="10">
        <v>0.12</v>
      </c>
      <c r="Q15" s="10">
        <v>0.25</v>
      </c>
      <c r="R15" s="10">
        <v>7.0000000000000007E-2</v>
      </c>
      <c r="S15" s="10">
        <v>0.11</v>
      </c>
      <c r="T15" s="10">
        <v>0.05</v>
      </c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</row>
    <row r="16" spans="1:38" x14ac:dyDescent="0.25"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</row>
    <row r="17" spans="2:38" x14ac:dyDescent="0.25"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</row>
    <row r="18" spans="2:38" x14ac:dyDescent="0.25">
      <c r="B18" s="8" t="s">
        <v>30</v>
      </c>
      <c r="C18" s="9">
        <v>30</v>
      </c>
      <c r="D18" s="9">
        <v>32</v>
      </c>
      <c r="E18" s="9">
        <v>34</v>
      </c>
      <c r="F18" s="9">
        <v>36</v>
      </c>
      <c r="G18" s="9">
        <v>38</v>
      </c>
      <c r="H18" s="9">
        <v>40</v>
      </c>
      <c r="I18" s="9">
        <v>42</v>
      </c>
      <c r="J18" s="9">
        <v>44</v>
      </c>
      <c r="K18" s="9">
        <v>46</v>
      </c>
      <c r="L18" s="9">
        <v>48</v>
      </c>
      <c r="M18" s="9">
        <v>50</v>
      </c>
      <c r="N18" s="9">
        <v>52</v>
      </c>
      <c r="O18" s="9">
        <v>54</v>
      </c>
      <c r="P18" s="9">
        <v>56</v>
      </c>
      <c r="Q18" s="9">
        <v>58</v>
      </c>
      <c r="R18" s="9">
        <v>60</v>
      </c>
      <c r="S18" s="9">
        <v>62</v>
      </c>
      <c r="T18" s="9">
        <v>64</v>
      </c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</row>
    <row r="19" spans="2:38" x14ac:dyDescent="0.25">
      <c r="B19" s="8" t="s">
        <v>28</v>
      </c>
      <c r="C19" s="10">
        <v>0</v>
      </c>
      <c r="D19" s="10">
        <v>0</v>
      </c>
      <c r="E19" s="10">
        <v>0</v>
      </c>
      <c r="F19" s="10">
        <v>0</v>
      </c>
      <c r="G19" s="10">
        <v>0.125</v>
      </c>
      <c r="H19" s="10">
        <v>0.27</v>
      </c>
      <c r="I19" s="10">
        <v>0.36</v>
      </c>
      <c r="J19" s="10">
        <v>0.16</v>
      </c>
      <c r="K19" s="10">
        <v>0.19</v>
      </c>
      <c r="L19" s="10">
        <v>0.2</v>
      </c>
      <c r="M19" s="10">
        <v>0.15</v>
      </c>
      <c r="N19" s="10">
        <v>0.14000000000000001</v>
      </c>
      <c r="O19" s="10">
        <v>0.26</v>
      </c>
      <c r="P19" s="10">
        <v>0.14000000000000001</v>
      </c>
      <c r="Q19" s="10">
        <v>0.12</v>
      </c>
      <c r="R19" s="10">
        <v>0.11</v>
      </c>
      <c r="S19" s="10">
        <v>0.13</v>
      </c>
      <c r="T19" s="10">
        <v>0.11</v>
      </c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</row>
    <row r="20" spans="2:38" x14ac:dyDescent="0.25"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</row>
    <row r="21" spans="2:38" x14ac:dyDescent="0.25"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</row>
    <row r="22" spans="2:38" x14ac:dyDescent="0.25">
      <c r="B22" s="8" t="s">
        <v>30</v>
      </c>
      <c r="C22" s="9">
        <v>30</v>
      </c>
      <c r="D22" s="9">
        <v>32</v>
      </c>
      <c r="E22" s="9">
        <v>34</v>
      </c>
      <c r="F22" s="9">
        <v>36</v>
      </c>
      <c r="G22" s="9">
        <v>38</v>
      </c>
      <c r="H22" s="9">
        <v>40</v>
      </c>
      <c r="I22" s="9">
        <v>42</v>
      </c>
      <c r="J22" s="9">
        <v>44</v>
      </c>
      <c r="K22" s="9">
        <v>46</v>
      </c>
      <c r="L22" s="9">
        <v>48</v>
      </c>
      <c r="M22" s="9">
        <v>50</v>
      </c>
      <c r="N22" s="9">
        <v>52</v>
      </c>
      <c r="O22" s="9">
        <v>54</v>
      </c>
      <c r="P22" s="9">
        <v>56</v>
      </c>
      <c r="Q22" s="9">
        <v>58</v>
      </c>
      <c r="R22" s="9">
        <v>60</v>
      </c>
      <c r="S22" s="9">
        <v>62</v>
      </c>
      <c r="T22" s="9">
        <v>64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</row>
    <row r="23" spans="2:38" x14ac:dyDescent="0.25">
      <c r="B23" s="8" t="s">
        <v>29</v>
      </c>
      <c r="C23" s="10">
        <v>0</v>
      </c>
      <c r="D23" s="10">
        <v>0</v>
      </c>
      <c r="E23" s="10">
        <v>0</v>
      </c>
      <c r="F23" s="10">
        <v>0</v>
      </c>
      <c r="G23" s="10">
        <v>0.06</v>
      </c>
      <c r="H23" s="10">
        <v>0.23</v>
      </c>
      <c r="I23" s="10">
        <v>0.23</v>
      </c>
      <c r="J23" s="10">
        <v>0.28000000000000003</v>
      </c>
      <c r="K23" s="10">
        <v>0.19</v>
      </c>
      <c r="L23" s="10">
        <v>0.13</v>
      </c>
      <c r="M23" s="10">
        <v>0.15</v>
      </c>
      <c r="N23" s="10">
        <v>0.13</v>
      </c>
      <c r="O23" s="10">
        <v>0.21</v>
      </c>
      <c r="P23" s="10">
        <v>0.17</v>
      </c>
      <c r="Q23" s="10">
        <v>0.15</v>
      </c>
      <c r="R23" s="10">
        <v>0.15</v>
      </c>
      <c r="S23" s="10">
        <v>0.11</v>
      </c>
      <c r="T23" s="10">
        <v>0.12</v>
      </c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</row>
    <row r="24" spans="2:38" x14ac:dyDescent="0.25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</row>
    <row r="25" spans="2:38" x14ac:dyDescent="0.25"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</row>
    <row r="26" spans="2:38" x14ac:dyDescent="0.25"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89"/>
  <sheetViews>
    <sheetView workbookViewId="0">
      <selection activeCell="A83" sqref="A83"/>
    </sheetView>
  </sheetViews>
  <sheetFormatPr defaultRowHeight="15" x14ac:dyDescent="0.25"/>
  <cols>
    <col min="1" max="1" width="34.7109375" style="2" customWidth="1"/>
    <col min="3" max="3" width="28.7109375" customWidth="1"/>
    <col min="4" max="4" width="26" customWidth="1"/>
  </cols>
  <sheetData>
    <row r="2" spans="1:4" ht="18.75" x14ac:dyDescent="0.3">
      <c r="A2" s="3" t="s">
        <v>31</v>
      </c>
    </row>
    <row r="3" spans="1:4" x14ac:dyDescent="0.25">
      <c r="C3" s="8" t="s">
        <v>32</v>
      </c>
      <c r="D3" s="8" t="s">
        <v>33</v>
      </c>
    </row>
    <row r="4" spans="1:4" x14ac:dyDescent="0.25">
      <c r="C4" s="2">
        <v>1.665</v>
      </c>
      <c r="D4" s="2">
        <v>0.31</v>
      </c>
    </row>
    <row r="5" spans="1:4" x14ac:dyDescent="0.25">
      <c r="C5" s="2">
        <v>0.51</v>
      </c>
      <c r="D5" s="2">
        <v>0.24</v>
      </c>
    </row>
    <row r="6" spans="1:4" x14ac:dyDescent="0.25">
      <c r="C6" s="2">
        <v>2.69</v>
      </c>
      <c r="D6" s="2">
        <v>0.17</v>
      </c>
    </row>
    <row r="7" spans="1:4" x14ac:dyDescent="0.25">
      <c r="C7" s="2">
        <v>1.04</v>
      </c>
      <c r="D7" s="2">
        <v>0.16</v>
      </c>
    </row>
    <row r="8" spans="1:4" x14ac:dyDescent="0.25">
      <c r="C8" s="2">
        <v>0.57999999999999996</v>
      </c>
      <c r="D8" s="2">
        <v>0.19</v>
      </c>
    </row>
    <row r="9" spans="1:4" x14ac:dyDescent="0.25">
      <c r="C9" s="2">
        <v>1.52</v>
      </c>
      <c r="D9" s="2">
        <v>0.16500000000000001</v>
      </c>
    </row>
    <row r="10" spans="1:4" x14ac:dyDescent="0.25">
      <c r="C10" s="2">
        <v>0.84</v>
      </c>
      <c r="D10" s="2">
        <v>0.12</v>
      </c>
    </row>
    <row r="11" spans="1:4" x14ac:dyDescent="0.25">
      <c r="C11" s="2">
        <v>1.89</v>
      </c>
      <c r="D11" s="2">
        <v>0.26</v>
      </c>
    </row>
    <row r="12" spans="1:4" x14ac:dyDescent="0.25">
      <c r="C12" s="2">
        <v>1.04</v>
      </c>
      <c r="D12" s="2">
        <v>0.14000000000000001</v>
      </c>
    </row>
    <row r="13" spans="1:4" x14ac:dyDescent="0.25">
      <c r="C13" s="2">
        <v>0.75</v>
      </c>
      <c r="D13" s="2">
        <v>0.27</v>
      </c>
    </row>
    <row r="14" spans="1:4" x14ac:dyDescent="0.25">
      <c r="C14" s="2">
        <v>1.32</v>
      </c>
      <c r="D14" s="2">
        <v>0.37</v>
      </c>
    </row>
    <row r="15" spans="1:4" x14ac:dyDescent="0.25">
      <c r="C15" s="2">
        <v>1.0900000000000001</v>
      </c>
      <c r="D15" s="2">
        <v>0.32</v>
      </c>
    </row>
    <row r="16" spans="1:4" x14ac:dyDescent="0.25">
      <c r="C16" s="2">
        <v>2.33</v>
      </c>
      <c r="D16" s="2">
        <v>0.12</v>
      </c>
    </row>
    <row r="17" spans="1:4" x14ac:dyDescent="0.25">
      <c r="C17" s="2">
        <v>0.38</v>
      </c>
      <c r="D17" s="2">
        <v>0.22</v>
      </c>
    </row>
    <row r="18" spans="1:4" x14ac:dyDescent="0.25">
      <c r="C18" s="2">
        <v>0.81</v>
      </c>
      <c r="D18" s="2">
        <v>0.35</v>
      </c>
    </row>
    <row r="19" spans="1:4" x14ac:dyDescent="0.25">
      <c r="C19" s="2">
        <v>0.74</v>
      </c>
      <c r="D19" s="2">
        <v>0.2</v>
      </c>
    </row>
    <row r="20" spans="1:4" x14ac:dyDescent="0.25">
      <c r="C20" s="2">
        <v>1.18</v>
      </c>
      <c r="D20" s="2">
        <v>0.16</v>
      </c>
    </row>
    <row r="21" spans="1:4" x14ac:dyDescent="0.25">
      <c r="C21" s="2"/>
      <c r="D21" s="2"/>
    </row>
    <row r="22" spans="1:4" x14ac:dyDescent="0.25">
      <c r="C22" s="2"/>
      <c r="D22" s="2"/>
    </row>
    <row r="24" spans="1:4" ht="18.75" x14ac:dyDescent="0.3">
      <c r="A24" s="3" t="s">
        <v>34</v>
      </c>
    </row>
    <row r="25" spans="1:4" x14ac:dyDescent="0.25">
      <c r="C25" s="8" t="s">
        <v>32</v>
      </c>
      <c r="D25" s="8" t="s">
        <v>35</v>
      </c>
    </row>
    <row r="26" spans="1:4" x14ac:dyDescent="0.25">
      <c r="C26" s="2">
        <v>1.665</v>
      </c>
      <c r="D26" s="11">
        <v>68</v>
      </c>
    </row>
    <row r="27" spans="1:4" x14ac:dyDescent="0.25">
      <c r="C27" s="2">
        <v>0.51</v>
      </c>
      <c r="D27" s="11">
        <v>73</v>
      </c>
    </row>
    <row r="28" spans="1:4" x14ac:dyDescent="0.25">
      <c r="C28" s="2">
        <v>2.69</v>
      </c>
      <c r="D28" s="11">
        <v>46</v>
      </c>
    </row>
    <row r="29" spans="1:4" x14ac:dyDescent="0.25">
      <c r="C29" s="2">
        <v>1.04</v>
      </c>
      <c r="D29" s="11">
        <v>55</v>
      </c>
    </row>
    <row r="30" spans="1:4" x14ac:dyDescent="0.25">
      <c r="C30" s="2">
        <v>0.57999999999999996</v>
      </c>
      <c r="D30" s="11">
        <v>35</v>
      </c>
    </row>
    <row r="31" spans="1:4" x14ac:dyDescent="0.25">
      <c r="C31" s="2">
        <v>1.52</v>
      </c>
      <c r="D31" s="11">
        <v>45</v>
      </c>
    </row>
    <row r="32" spans="1:4" x14ac:dyDescent="0.25">
      <c r="C32" s="2">
        <v>0.84</v>
      </c>
      <c r="D32" s="11">
        <v>62</v>
      </c>
    </row>
    <row r="33" spans="1:12" x14ac:dyDescent="0.25">
      <c r="C33" s="2">
        <v>1.89</v>
      </c>
      <c r="D33" s="11">
        <v>64</v>
      </c>
    </row>
    <row r="34" spans="1:12" x14ac:dyDescent="0.25">
      <c r="C34" s="2">
        <v>1.04</v>
      </c>
      <c r="D34" s="11">
        <v>72</v>
      </c>
    </row>
    <row r="35" spans="1:12" x14ac:dyDescent="0.25">
      <c r="C35" s="2">
        <v>0.75</v>
      </c>
      <c r="D35" s="11">
        <v>32</v>
      </c>
    </row>
    <row r="36" spans="1:12" x14ac:dyDescent="0.25">
      <c r="C36" s="2">
        <v>1.32</v>
      </c>
      <c r="D36" s="11">
        <v>53</v>
      </c>
    </row>
    <row r="37" spans="1:12" x14ac:dyDescent="0.25">
      <c r="C37" s="2">
        <v>1.0900000000000001</v>
      </c>
      <c r="D37" s="13">
        <v>38</v>
      </c>
    </row>
    <row r="38" spans="1:12" x14ac:dyDescent="0.25">
      <c r="C38" s="2">
        <v>2.33</v>
      </c>
      <c r="D38" s="13">
        <v>37</v>
      </c>
    </row>
    <row r="39" spans="1:12" x14ac:dyDescent="0.25">
      <c r="C39" s="2">
        <v>0.38</v>
      </c>
      <c r="D39" s="13">
        <v>61</v>
      </c>
    </row>
    <row r="40" spans="1:12" x14ac:dyDescent="0.25">
      <c r="C40" s="2">
        <v>0.81</v>
      </c>
      <c r="D40" s="13">
        <v>69</v>
      </c>
    </row>
    <row r="41" spans="1:12" x14ac:dyDescent="0.25">
      <c r="C41" s="2">
        <v>0.74</v>
      </c>
      <c r="D41" s="11">
        <v>74</v>
      </c>
    </row>
    <row r="42" spans="1:12" x14ac:dyDescent="0.25">
      <c r="C42" s="2">
        <v>1.18</v>
      </c>
      <c r="D42" s="11">
        <v>67</v>
      </c>
    </row>
    <row r="45" spans="1:12" ht="18.75" x14ac:dyDescent="0.3">
      <c r="A45" s="3" t="s">
        <v>36</v>
      </c>
    </row>
    <row r="46" spans="1:12" x14ac:dyDescent="0.25">
      <c r="D46" s="8" t="s">
        <v>30</v>
      </c>
      <c r="E46" s="8">
        <v>35</v>
      </c>
      <c r="F46" s="8">
        <v>38</v>
      </c>
      <c r="G46" s="8">
        <v>40</v>
      </c>
      <c r="H46" s="8">
        <v>43</v>
      </c>
      <c r="I46" s="8">
        <v>46</v>
      </c>
      <c r="J46" s="8">
        <v>50</v>
      </c>
      <c r="K46" s="8">
        <v>55</v>
      </c>
      <c r="L46" s="8">
        <v>60</v>
      </c>
    </row>
    <row r="47" spans="1:12" x14ac:dyDescent="0.25">
      <c r="D47" s="8" t="s">
        <v>37</v>
      </c>
      <c r="E47" s="2">
        <v>1.96909</v>
      </c>
      <c r="F47" s="2">
        <v>2.8839600000000001</v>
      </c>
      <c r="G47" s="2">
        <v>2.97628</v>
      </c>
      <c r="H47" s="2">
        <v>4.80687</v>
      </c>
      <c r="I47" s="2">
        <v>2.6231599999999999</v>
      </c>
      <c r="J47" s="2">
        <v>4.9358300000000002</v>
      </c>
      <c r="K47" s="2">
        <v>6.3324699999999998</v>
      </c>
      <c r="L47" s="2">
        <v>3.6403400000000001</v>
      </c>
    </row>
    <row r="48" spans="1:12" x14ac:dyDescent="0.25">
      <c r="D48" s="8" t="s">
        <v>39</v>
      </c>
      <c r="E48" s="2">
        <v>3.3366899999999999</v>
      </c>
      <c r="F48" s="2">
        <v>1.6167800000000001</v>
      </c>
      <c r="G48" s="2">
        <v>0.74654500000000001</v>
      </c>
      <c r="H48" s="2">
        <v>2.4324400000000002</v>
      </c>
      <c r="I48" s="2">
        <v>0.78626099999999999</v>
      </c>
      <c r="J48" s="2">
        <v>0.60363199999999995</v>
      </c>
      <c r="K48" s="2">
        <v>1.2492099999999999</v>
      </c>
      <c r="L48" s="2">
        <v>1.1460900000000001</v>
      </c>
    </row>
    <row r="49" spans="4:12" x14ac:dyDescent="0.25">
      <c r="D49" s="8" t="s">
        <v>38</v>
      </c>
      <c r="E49" s="2">
        <v>4.4063800000000004</v>
      </c>
      <c r="F49" s="2">
        <v>7.9109400000000001</v>
      </c>
      <c r="G49" s="2">
        <v>13.891500000000001</v>
      </c>
      <c r="H49" s="2">
        <v>9.1320599999999992</v>
      </c>
      <c r="I49" s="2">
        <v>13.0891</v>
      </c>
      <c r="J49" s="2">
        <v>7.8329599999999999</v>
      </c>
      <c r="K49" s="2">
        <v>12.9955</v>
      </c>
      <c r="L49" s="2">
        <v>11.4339</v>
      </c>
    </row>
    <row r="63" spans="4:12" x14ac:dyDescent="0.25">
      <c r="E63" t="s">
        <v>1</v>
      </c>
      <c r="F63" t="s">
        <v>1</v>
      </c>
    </row>
    <row r="64" spans="4:12" x14ac:dyDescent="0.25">
      <c r="E64" t="s">
        <v>1</v>
      </c>
    </row>
    <row r="68" spans="1:10" ht="18.75" x14ac:dyDescent="0.3">
      <c r="A68" s="3" t="s">
        <v>40</v>
      </c>
    </row>
    <row r="69" spans="1:10" x14ac:dyDescent="0.25">
      <c r="C69" s="8" t="s">
        <v>41</v>
      </c>
      <c r="D69" s="8" t="s">
        <v>42</v>
      </c>
      <c r="E69" s="7"/>
      <c r="F69" s="7"/>
      <c r="G69" s="7"/>
      <c r="H69" s="7"/>
      <c r="I69" s="7"/>
      <c r="J69" s="7"/>
    </row>
    <row r="70" spans="1:10" x14ac:dyDescent="0.25">
      <c r="C70" s="11">
        <v>15</v>
      </c>
      <c r="D70" s="11">
        <v>2</v>
      </c>
      <c r="E70" s="7"/>
      <c r="F70" s="7"/>
      <c r="G70" s="7"/>
      <c r="H70" s="7"/>
      <c r="I70" s="7"/>
      <c r="J70" s="7"/>
    </row>
    <row r="71" spans="1:10" x14ac:dyDescent="0.25">
      <c r="C71" s="11">
        <v>21</v>
      </c>
      <c r="D71" s="11">
        <v>2.5</v>
      </c>
      <c r="E71" s="7"/>
      <c r="F71" s="7"/>
      <c r="G71" s="7"/>
      <c r="H71" s="7"/>
      <c r="I71" s="7"/>
      <c r="J71" s="7"/>
    </row>
    <row r="72" spans="1:10" x14ac:dyDescent="0.25">
      <c r="C72" s="11">
        <v>27</v>
      </c>
      <c r="D72" s="11">
        <v>2.8</v>
      </c>
      <c r="E72" s="7"/>
      <c r="F72" s="7"/>
      <c r="G72" s="7"/>
      <c r="H72" s="7"/>
      <c r="I72" s="7"/>
      <c r="J72" s="7"/>
    </row>
    <row r="73" spans="1:10" x14ac:dyDescent="0.25">
      <c r="C73" s="11">
        <v>18</v>
      </c>
      <c r="D73" s="11">
        <v>4.3</v>
      </c>
      <c r="E73" s="7"/>
      <c r="F73" s="7"/>
      <c r="G73" s="7"/>
      <c r="H73" s="7"/>
      <c r="I73" s="7"/>
      <c r="J73" s="7"/>
    </row>
    <row r="74" spans="1:10" x14ac:dyDescent="0.25">
      <c r="C74" s="11">
        <v>6</v>
      </c>
      <c r="D74" s="11">
        <v>4.7</v>
      </c>
      <c r="E74" s="7"/>
      <c r="F74" s="7"/>
      <c r="G74" s="7"/>
      <c r="H74" s="7"/>
      <c r="I74" s="7"/>
      <c r="J74" s="7"/>
    </row>
    <row r="75" spans="1:10" x14ac:dyDescent="0.25">
      <c r="C75" s="11">
        <v>13</v>
      </c>
      <c r="D75" s="11">
        <v>4.9000000000000004</v>
      </c>
      <c r="E75" s="7"/>
      <c r="F75" s="7"/>
      <c r="G75" s="7"/>
      <c r="H75" s="7"/>
      <c r="I75" s="7"/>
      <c r="J75" s="7"/>
    </row>
    <row r="76" spans="1:10" x14ac:dyDescent="0.25">
      <c r="C76" s="11">
        <v>16</v>
      </c>
      <c r="D76" s="11">
        <v>5.2</v>
      </c>
      <c r="E76" s="7"/>
      <c r="F76" s="7"/>
      <c r="G76" s="7"/>
      <c r="H76" s="7"/>
      <c r="I76" s="7"/>
      <c r="J76" s="7"/>
    </row>
    <row r="77" spans="1:10" x14ac:dyDescent="0.25">
      <c r="C77" s="11">
        <v>18</v>
      </c>
      <c r="D77" s="11">
        <v>5.3</v>
      </c>
      <c r="E77" s="7"/>
      <c r="F77" s="7"/>
      <c r="G77" s="7"/>
      <c r="H77" s="7"/>
      <c r="I77" s="7"/>
      <c r="J77" s="7"/>
    </row>
    <row r="78" spans="1:10" x14ac:dyDescent="0.25">
      <c r="C78" s="11">
        <v>10</v>
      </c>
      <c r="D78" s="11">
        <v>5.7</v>
      </c>
      <c r="E78" s="7"/>
      <c r="F78" s="7"/>
      <c r="G78" s="7"/>
      <c r="H78" s="7"/>
      <c r="I78" s="7"/>
      <c r="J78" s="7"/>
    </row>
    <row r="79" spans="1:10" x14ac:dyDescent="0.25">
      <c r="C79" s="11">
        <v>21</v>
      </c>
      <c r="D79" s="11">
        <v>6.4</v>
      </c>
      <c r="E79" s="7"/>
      <c r="F79" s="7"/>
      <c r="G79" s="7"/>
      <c r="H79" s="7"/>
      <c r="I79" s="7"/>
      <c r="J79" s="7"/>
    </row>
    <row r="80" spans="1:10" x14ac:dyDescent="0.25">
      <c r="C80" s="11">
        <v>13</v>
      </c>
      <c r="D80" s="11">
        <v>6.5</v>
      </c>
      <c r="E80" s="7"/>
      <c r="F80" s="7"/>
      <c r="G80" s="7"/>
      <c r="H80" s="7"/>
      <c r="I80" s="7"/>
      <c r="J80" s="7"/>
    </row>
    <row r="81" spans="3:10" x14ac:dyDescent="0.25">
      <c r="C81" s="11">
        <v>18</v>
      </c>
      <c r="D81" s="11">
        <v>7.5</v>
      </c>
      <c r="E81" s="7"/>
      <c r="F81" s="7"/>
      <c r="G81" s="7"/>
      <c r="H81" s="7"/>
      <c r="I81" s="7"/>
      <c r="J81" s="7"/>
    </row>
    <row r="82" spans="3:10" x14ac:dyDescent="0.25">
      <c r="C82" s="11">
        <v>24</v>
      </c>
      <c r="D82" s="11">
        <v>8.3000000000000007</v>
      </c>
      <c r="E82" s="7"/>
      <c r="F82" s="7"/>
      <c r="G82" s="7"/>
      <c r="H82" s="7"/>
      <c r="I82" s="7"/>
      <c r="J82" s="7"/>
    </row>
    <row r="83" spans="3:10" x14ac:dyDescent="0.25">
      <c r="C83" s="11">
        <v>12</v>
      </c>
      <c r="D83" s="11">
        <v>9.1</v>
      </c>
      <c r="E83" s="7"/>
      <c r="F83" s="7"/>
      <c r="G83" s="7"/>
      <c r="H83" s="7"/>
      <c r="I83" s="7"/>
      <c r="J83" s="7"/>
    </row>
    <row r="84" spans="3:10" x14ac:dyDescent="0.25">
      <c r="C84" s="11">
        <v>19</v>
      </c>
      <c r="D84" s="11">
        <v>11.5</v>
      </c>
      <c r="E84" s="7"/>
      <c r="F84" s="7"/>
      <c r="G84" s="7"/>
      <c r="H84" s="7"/>
      <c r="I84" s="7"/>
      <c r="J84" s="7"/>
    </row>
    <row r="85" spans="3:10" x14ac:dyDescent="0.25">
      <c r="C85" s="11">
        <v>14</v>
      </c>
      <c r="D85" s="11">
        <v>12.8</v>
      </c>
      <c r="E85" s="7"/>
      <c r="F85" s="7"/>
      <c r="G85" s="7"/>
      <c r="H85" s="7"/>
      <c r="I85" s="7"/>
      <c r="J85" s="7"/>
    </row>
    <row r="86" spans="3:10" x14ac:dyDescent="0.25">
      <c r="C86" s="11">
        <v>19</v>
      </c>
      <c r="D86" s="11">
        <v>13.3</v>
      </c>
      <c r="E86" s="7"/>
      <c r="F86" s="7"/>
      <c r="G86" s="7"/>
      <c r="H86" s="7"/>
      <c r="I86" s="7"/>
      <c r="J86" s="7"/>
    </row>
    <row r="87" spans="3:10" x14ac:dyDescent="0.25">
      <c r="C87" s="11"/>
      <c r="D87" s="11"/>
      <c r="E87" s="7"/>
      <c r="F87" s="7"/>
      <c r="G87" s="7"/>
      <c r="H87" s="7"/>
      <c r="I87" s="7"/>
      <c r="J87" s="7"/>
    </row>
    <row r="88" spans="3:10" x14ac:dyDescent="0.25">
      <c r="C88" s="2"/>
      <c r="D88" s="2"/>
    </row>
    <row r="89" spans="3:10" x14ac:dyDescent="0.25">
      <c r="C89" s="2"/>
      <c r="D89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6"/>
  <sheetViews>
    <sheetView tabSelected="1" zoomScale="69" zoomScaleNormal="69" workbookViewId="0">
      <selection activeCell="S35" sqref="S35"/>
    </sheetView>
  </sheetViews>
  <sheetFormatPr defaultRowHeight="15" x14ac:dyDescent="0.25"/>
  <cols>
    <col min="1" max="1" width="31.140625" style="2" customWidth="1"/>
    <col min="2" max="2" width="11.140625" customWidth="1"/>
    <col min="3" max="3" width="14.5703125" style="2" customWidth="1"/>
    <col min="4" max="4" width="10.28515625" customWidth="1"/>
    <col min="5" max="5" width="14.28515625" customWidth="1"/>
    <col min="7" max="7" width="14" customWidth="1"/>
    <col min="9" max="9" width="13.42578125" customWidth="1"/>
    <col min="11" max="11" width="14" customWidth="1"/>
    <col min="13" max="13" width="15" customWidth="1"/>
    <col min="15" max="15" width="13.7109375" customWidth="1"/>
    <col min="17" max="17" width="14.28515625" customWidth="1"/>
  </cols>
  <sheetData>
    <row r="2" spans="1:17" ht="18.75" x14ac:dyDescent="0.3">
      <c r="A2" s="3" t="s">
        <v>54</v>
      </c>
    </row>
    <row r="4" spans="1:17" x14ac:dyDescent="0.25">
      <c r="B4" s="8" t="s">
        <v>43</v>
      </c>
      <c r="C4" s="8"/>
      <c r="D4" s="8" t="s">
        <v>44</v>
      </c>
      <c r="E4" s="8"/>
      <c r="F4" s="8" t="s">
        <v>45</v>
      </c>
      <c r="G4" s="8"/>
      <c r="H4" s="8" t="s">
        <v>46</v>
      </c>
      <c r="I4" s="8"/>
      <c r="J4" s="8" t="s">
        <v>47</v>
      </c>
      <c r="K4" s="8"/>
      <c r="L4" s="8" t="s">
        <v>48</v>
      </c>
      <c r="M4" s="8"/>
      <c r="N4" s="8" t="s">
        <v>49</v>
      </c>
      <c r="O4" s="8"/>
      <c r="P4" s="8" t="s">
        <v>50</v>
      </c>
      <c r="Q4" s="8"/>
    </row>
    <row r="5" spans="1:17" x14ac:dyDescent="0.25">
      <c r="B5" s="8" t="s">
        <v>51</v>
      </c>
      <c r="C5" s="8" t="s">
        <v>52</v>
      </c>
      <c r="D5" s="8" t="s">
        <v>51</v>
      </c>
      <c r="E5" s="8" t="s">
        <v>52</v>
      </c>
      <c r="F5" s="8" t="s">
        <v>51</v>
      </c>
      <c r="G5" s="8" t="s">
        <v>52</v>
      </c>
      <c r="H5" s="8" t="s">
        <v>51</v>
      </c>
      <c r="I5" s="8" t="s">
        <v>52</v>
      </c>
      <c r="J5" s="8" t="s">
        <v>51</v>
      </c>
      <c r="K5" s="8" t="s">
        <v>52</v>
      </c>
      <c r="L5" s="8" t="s">
        <v>51</v>
      </c>
      <c r="M5" s="8" t="s">
        <v>52</v>
      </c>
      <c r="N5" s="8" t="s">
        <v>51</v>
      </c>
      <c r="O5" s="8" t="s">
        <v>52</v>
      </c>
      <c r="P5" s="8" t="s">
        <v>51</v>
      </c>
      <c r="Q5" s="8" t="s">
        <v>52</v>
      </c>
    </row>
    <row r="6" spans="1:17" x14ac:dyDescent="0.25">
      <c r="B6" s="2">
        <v>2.46</v>
      </c>
      <c r="C6" s="2">
        <v>2.41</v>
      </c>
      <c r="D6" s="2">
        <v>4.3899999999999997</v>
      </c>
      <c r="E6" s="2">
        <v>0.45</v>
      </c>
      <c r="F6" s="2">
        <v>2.81</v>
      </c>
      <c r="G6" s="2">
        <v>0.35</v>
      </c>
      <c r="H6" s="2">
        <v>0.31</v>
      </c>
      <c r="I6" s="2">
        <v>0.08</v>
      </c>
      <c r="J6" s="2">
        <v>3.01</v>
      </c>
      <c r="K6" s="2">
        <v>2.71</v>
      </c>
      <c r="L6" s="2">
        <v>2.31</v>
      </c>
      <c r="M6" s="2">
        <v>2.85</v>
      </c>
      <c r="N6" s="2">
        <v>3.01</v>
      </c>
      <c r="O6" s="2">
        <v>0.87</v>
      </c>
      <c r="P6" s="2">
        <v>3.51</v>
      </c>
      <c r="Q6" s="2">
        <v>4.0199999999999996</v>
      </c>
    </row>
    <row r="7" spans="1:17" x14ac:dyDescent="0.25">
      <c r="B7" s="2">
        <v>3.51</v>
      </c>
      <c r="C7" s="2">
        <v>0.33</v>
      </c>
      <c r="D7" s="2">
        <v>0.85</v>
      </c>
      <c r="E7" s="2">
        <v>0.68</v>
      </c>
      <c r="F7" s="2">
        <v>2.04</v>
      </c>
      <c r="G7" s="2">
        <v>0.53</v>
      </c>
      <c r="H7" s="2">
        <v>2.04</v>
      </c>
      <c r="I7" s="2">
        <v>0.35</v>
      </c>
      <c r="J7" s="2">
        <v>2.21</v>
      </c>
      <c r="K7" s="2">
        <v>1.18</v>
      </c>
      <c r="L7" s="2">
        <v>2.67</v>
      </c>
      <c r="M7" s="2">
        <v>1.47</v>
      </c>
      <c r="N7" s="2">
        <v>2.04</v>
      </c>
      <c r="O7" s="2">
        <v>1.1499999999999999</v>
      </c>
      <c r="P7" s="2">
        <v>0.47</v>
      </c>
      <c r="Q7" s="2">
        <v>2.91</v>
      </c>
    </row>
    <row r="8" spans="1:17" x14ac:dyDescent="0.25">
      <c r="B8" s="2">
        <v>0.11</v>
      </c>
      <c r="C8" s="2">
        <v>0.56000000000000005</v>
      </c>
      <c r="D8" s="2">
        <v>1.18</v>
      </c>
      <c r="E8" s="2">
        <v>0.23</v>
      </c>
      <c r="F8" s="2">
        <v>1.82</v>
      </c>
      <c r="G8" s="2">
        <v>2.76</v>
      </c>
      <c r="H8" s="2">
        <v>2.83</v>
      </c>
      <c r="I8" s="2">
        <v>0.78</v>
      </c>
      <c r="J8" s="2">
        <v>3.26</v>
      </c>
      <c r="K8" s="2">
        <v>0.33</v>
      </c>
      <c r="L8" s="2">
        <v>1.58</v>
      </c>
      <c r="M8" s="2">
        <v>1.73</v>
      </c>
      <c r="N8" s="2">
        <v>3.54</v>
      </c>
      <c r="O8" s="2">
        <v>3.21</v>
      </c>
      <c r="P8" s="2">
        <v>0.84</v>
      </c>
      <c r="Q8" s="2">
        <v>0.53</v>
      </c>
    </row>
    <row r="9" spans="1:17" x14ac:dyDescent="0.25">
      <c r="B9" s="2">
        <v>4.63</v>
      </c>
      <c r="C9" s="2">
        <v>0.3</v>
      </c>
      <c r="D9" s="2">
        <v>1.23</v>
      </c>
      <c r="E9" s="2">
        <v>1.34</v>
      </c>
      <c r="F9" s="2">
        <v>4.21</v>
      </c>
      <c r="G9" s="2">
        <v>0.54</v>
      </c>
      <c r="H9" s="2">
        <v>2.08</v>
      </c>
      <c r="I9" s="2">
        <v>0.86</v>
      </c>
      <c r="J9" s="2">
        <v>2.14</v>
      </c>
      <c r="K9" s="2">
        <v>3.24</v>
      </c>
      <c r="L9" s="2">
        <v>0.67</v>
      </c>
      <c r="M9" s="2">
        <v>3.69</v>
      </c>
      <c r="N9" s="2">
        <v>3.87</v>
      </c>
      <c r="O9" s="2">
        <v>0.05</v>
      </c>
      <c r="P9" s="2">
        <v>1.53</v>
      </c>
      <c r="Q9" s="2">
        <v>2.38</v>
      </c>
    </row>
    <row r="10" spans="1:17" x14ac:dyDescent="0.25">
      <c r="B10" s="2">
        <v>2.76</v>
      </c>
      <c r="C10" s="2">
        <v>0.14000000000000001</v>
      </c>
      <c r="D10" s="2">
        <v>3.32</v>
      </c>
      <c r="E10" s="2">
        <v>0.75</v>
      </c>
      <c r="F10" s="2">
        <v>0.75</v>
      </c>
      <c r="G10" s="2">
        <v>0.28000000000000003</v>
      </c>
      <c r="H10" s="2">
        <v>1.69</v>
      </c>
      <c r="I10" s="2">
        <v>0.14000000000000001</v>
      </c>
      <c r="J10" s="2">
        <v>1.47</v>
      </c>
      <c r="K10" s="2">
        <v>2.33</v>
      </c>
      <c r="L10" s="2">
        <v>2.48</v>
      </c>
      <c r="M10" s="2">
        <v>0.67</v>
      </c>
      <c r="N10" s="2">
        <v>1.49</v>
      </c>
      <c r="O10" s="2">
        <v>-0.02</v>
      </c>
      <c r="P10" s="2">
        <v>-0.02</v>
      </c>
      <c r="Q10" s="2">
        <v>1.73</v>
      </c>
    </row>
    <row r="11" spans="1:17" x14ac:dyDescent="0.25">
      <c r="B11" s="2">
        <v>1.74</v>
      </c>
      <c r="C11" s="2">
        <v>0.34</v>
      </c>
      <c r="D11" s="2">
        <v>0.99</v>
      </c>
      <c r="E11" s="2">
        <v>4.75</v>
      </c>
      <c r="F11" s="2">
        <v>2.4300000000000002</v>
      </c>
      <c r="G11" s="2">
        <v>3.38</v>
      </c>
      <c r="H11" s="2"/>
      <c r="I11" s="2">
        <v>0.21</v>
      </c>
      <c r="J11" s="2">
        <v>1.57</v>
      </c>
      <c r="K11" s="2">
        <v>0.63</v>
      </c>
      <c r="L11" s="2">
        <v>0.78</v>
      </c>
      <c r="M11" s="2">
        <v>2.0099999999999998</v>
      </c>
      <c r="N11" s="2">
        <v>0.26</v>
      </c>
      <c r="O11" s="2">
        <v>-0.01</v>
      </c>
      <c r="P11" s="2">
        <v>0.57999999999999996</v>
      </c>
      <c r="Q11" s="2">
        <v>1.93</v>
      </c>
    </row>
    <row r="12" spans="1:17" x14ac:dyDescent="0.25">
      <c r="B12" s="2">
        <v>0.53</v>
      </c>
      <c r="C12" s="2">
        <v>0.01</v>
      </c>
      <c r="D12" s="2">
        <v>3.04</v>
      </c>
      <c r="E12" s="2">
        <v>0.42</v>
      </c>
      <c r="F12" s="2"/>
      <c r="G12" s="2">
        <v>0.26</v>
      </c>
      <c r="H12" s="2"/>
      <c r="I12" s="2">
        <v>-0.35</v>
      </c>
      <c r="J12" s="2">
        <v>1.1599999999999999</v>
      </c>
      <c r="K12" s="2">
        <v>0.01</v>
      </c>
      <c r="L12" s="2">
        <v>3.81</v>
      </c>
      <c r="M12" s="2">
        <v>0.51</v>
      </c>
      <c r="N12" s="2">
        <v>2.17</v>
      </c>
      <c r="O12" s="2">
        <v>1.04</v>
      </c>
      <c r="P12" s="2">
        <v>1.38</v>
      </c>
      <c r="Q12" s="2">
        <v>3.05</v>
      </c>
    </row>
    <row r="13" spans="1:17" x14ac:dyDescent="0.25">
      <c r="B13" s="2">
        <v>2.59</v>
      </c>
      <c r="C13" s="2">
        <v>2.58</v>
      </c>
      <c r="D13" s="2">
        <v>1.98</v>
      </c>
      <c r="E13" s="2">
        <v>0.61</v>
      </c>
      <c r="F13" s="2"/>
      <c r="G13" s="2">
        <v>0.34</v>
      </c>
      <c r="H13" s="2"/>
      <c r="I13" s="2">
        <v>0.32</v>
      </c>
      <c r="J13" s="2">
        <v>4.25</v>
      </c>
      <c r="K13" s="2">
        <v>0.35</v>
      </c>
      <c r="L13" s="2">
        <v>0.77</v>
      </c>
      <c r="M13" s="2">
        <v>0.32</v>
      </c>
      <c r="N13" s="2">
        <v>1.52</v>
      </c>
      <c r="O13" s="2">
        <v>0.81</v>
      </c>
      <c r="P13" s="2">
        <v>4.01</v>
      </c>
      <c r="Q13" s="2">
        <v>0.03</v>
      </c>
    </row>
    <row r="14" spans="1:17" x14ac:dyDescent="0.25">
      <c r="B14" s="2">
        <v>1.53</v>
      </c>
      <c r="C14" s="2">
        <v>0.01</v>
      </c>
      <c r="D14" s="2">
        <v>2.2400000000000002</v>
      </c>
      <c r="E14" s="2">
        <v>2.0299999999999998</v>
      </c>
      <c r="F14" s="2"/>
      <c r="G14" s="2">
        <v>0.15</v>
      </c>
      <c r="H14" s="2"/>
      <c r="I14" s="2">
        <v>0.02</v>
      </c>
      <c r="J14" s="2">
        <v>3.21</v>
      </c>
      <c r="K14" s="2">
        <v>1.73</v>
      </c>
      <c r="L14" s="2">
        <v>1.83</v>
      </c>
      <c r="M14" s="2">
        <v>0.83</v>
      </c>
      <c r="N14" s="2">
        <v>0.96</v>
      </c>
      <c r="O14" s="2">
        <v>1.27</v>
      </c>
      <c r="P14" s="2">
        <v>1.04</v>
      </c>
      <c r="Q14" s="2">
        <v>0.01</v>
      </c>
    </row>
    <row r="15" spans="1:17" x14ac:dyDescent="0.25">
      <c r="B15" s="2">
        <v>1.04</v>
      </c>
      <c r="C15" s="2">
        <v>1.28</v>
      </c>
      <c r="D15" s="2"/>
      <c r="E15" s="2">
        <v>1.24</v>
      </c>
      <c r="F15" s="2"/>
      <c r="G15" s="2">
        <v>-0.1</v>
      </c>
      <c r="H15" s="2"/>
      <c r="I15" s="2">
        <v>1.26</v>
      </c>
      <c r="J15" s="2">
        <v>2.61</v>
      </c>
      <c r="K15" s="2">
        <v>2.16</v>
      </c>
      <c r="L15" s="2">
        <v>4.21</v>
      </c>
      <c r="M15" s="2">
        <v>1.23</v>
      </c>
      <c r="N15" s="2">
        <v>1.44</v>
      </c>
      <c r="O15" s="2">
        <v>0.05</v>
      </c>
      <c r="P15" s="2">
        <v>0.54</v>
      </c>
      <c r="Q15" s="2">
        <v>-0.02</v>
      </c>
    </row>
    <row r="16" spans="1:17" x14ac:dyDescent="0.25">
      <c r="B16" s="2">
        <v>1.83</v>
      </c>
      <c r="C16" s="2">
        <v>1.18</v>
      </c>
      <c r="D16" s="2"/>
      <c r="E16" s="2">
        <v>0.16</v>
      </c>
      <c r="F16" s="2"/>
      <c r="G16" s="2">
        <v>-0.24</v>
      </c>
      <c r="H16" s="2"/>
      <c r="I16" s="2">
        <v>2.68</v>
      </c>
      <c r="J16" s="2">
        <v>1.79</v>
      </c>
      <c r="K16" s="2">
        <v>0.36</v>
      </c>
      <c r="L16" s="2">
        <v>0.04</v>
      </c>
      <c r="M16" s="2">
        <v>0.19</v>
      </c>
      <c r="N16" s="2">
        <v>1.01</v>
      </c>
      <c r="O16" s="2">
        <v>3.46</v>
      </c>
      <c r="P16" s="2">
        <v>2.84</v>
      </c>
      <c r="Q16" s="2">
        <v>1.07</v>
      </c>
    </row>
    <row r="17" spans="2:17" x14ac:dyDescent="0.25">
      <c r="B17" s="2">
        <v>4.68</v>
      </c>
      <c r="C17" s="2">
        <v>1.69</v>
      </c>
      <c r="D17" s="2"/>
      <c r="E17" s="2">
        <v>0.78</v>
      </c>
      <c r="F17" s="2"/>
      <c r="G17" s="2">
        <v>0.94</v>
      </c>
      <c r="H17" s="2"/>
      <c r="I17" s="2">
        <v>4.32</v>
      </c>
      <c r="J17" s="2"/>
      <c r="K17" s="2">
        <v>1.07</v>
      </c>
      <c r="L17" s="2">
        <v>0.01</v>
      </c>
      <c r="M17" s="2">
        <v>1.59</v>
      </c>
      <c r="N17" s="2">
        <v>-0.02</v>
      </c>
      <c r="O17" s="2" t="s">
        <v>53</v>
      </c>
      <c r="P17" s="2">
        <v>1.49</v>
      </c>
      <c r="Q17" s="2">
        <v>-0.03</v>
      </c>
    </row>
    <row r="18" spans="2:17" x14ac:dyDescent="0.25">
      <c r="B18" s="2"/>
      <c r="C18" s="2">
        <v>-0.05</v>
      </c>
      <c r="D18" s="2"/>
      <c r="E18" s="2">
        <v>2.93</v>
      </c>
      <c r="F18" s="2"/>
      <c r="G18" s="2">
        <v>1.1599999999999999</v>
      </c>
      <c r="H18" s="2"/>
      <c r="I18" s="2">
        <v>1.38</v>
      </c>
      <c r="J18" s="2"/>
      <c r="K18" s="2">
        <v>2.85</v>
      </c>
      <c r="L18" s="2">
        <v>0.06</v>
      </c>
      <c r="M18" s="2">
        <v>0.48</v>
      </c>
      <c r="N18" s="2"/>
      <c r="O18" s="2">
        <v>0.49</v>
      </c>
      <c r="P18" s="2">
        <v>1.26</v>
      </c>
      <c r="Q18" s="2">
        <v>-0.31</v>
      </c>
    </row>
    <row r="19" spans="2:17" x14ac:dyDescent="0.25">
      <c r="B19" s="2"/>
      <c r="C19" s="2">
        <v>-0.15</v>
      </c>
      <c r="D19" s="2"/>
      <c r="E19" s="2">
        <v>1.48</v>
      </c>
      <c r="F19" s="2"/>
      <c r="G19" s="2">
        <v>2.0299999999999998</v>
      </c>
      <c r="H19" s="2"/>
      <c r="I19" s="2">
        <v>1.46</v>
      </c>
      <c r="J19" s="2"/>
      <c r="K19" s="2">
        <v>0.87</v>
      </c>
      <c r="L19" s="2">
        <v>0.39</v>
      </c>
      <c r="M19" s="2">
        <v>3.21</v>
      </c>
      <c r="N19" s="2"/>
      <c r="O19" s="2">
        <v>1.37</v>
      </c>
      <c r="P19" s="2"/>
      <c r="Q19" s="2">
        <v>-0.24</v>
      </c>
    </row>
    <row r="20" spans="2:17" x14ac:dyDescent="0.25">
      <c r="B20" s="2"/>
      <c r="C20" s="2">
        <v>1.25</v>
      </c>
      <c r="D20" s="2"/>
      <c r="E20" s="2"/>
      <c r="F20" s="2"/>
      <c r="G20" s="2">
        <v>1.0900000000000001</v>
      </c>
      <c r="H20" s="2"/>
      <c r="I20" s="2">
        <v>0.68</v>
      </c>
      <c r="J20" s="2"/>
      <c r="K20" s="2">
        <v>1.06</v>
      </c>
      <c r="L20" s="2">
        <v>1.58</v>
      </c>
      <c r="M20" s="2">
        <v>0.01</v>
      </c>
      <c r="N20" s="2"/>
      <c r="O20" s="2">
        <v>-0.28000000000000003</v>
      </c>
      <c r="P20" s="2"/>
      <c r="Q20" s="2">
        <v>0.38</v>
      </c>
    </row>
    <row r="21" spans="2:17" x14ac:dyDescent="0.25">
      <c r="B21" s="2"/>
      <c r="C21" s="2">
        <v>0.01</v>
      </c>
      <c r="D21" s="2"/>
      <c r="E21" s="2"/>
      <c r="F21" s="2"/>
      <c r="G21" s="2">
        <v>2.13</v>
      </c>
      <c r="H21" s="2"/>
      <c r="I21" s="2">
        <v>1.23</v>
      </c>
      <c r="J21" s="2"/>
      <c r="K21" s="2">
        <v>0.55000000000000004</v>
      </c>
      <c r="L21" s="2">
        <v>2.0499999999999998</v>
      </c>
      <c r="M21" s="2">
        <v>-0.04</v>
      </c>
      <c r="N21" s="2"/>
      <c r="O21" s="2">
        <v>0.75</v>
      </c>
      <c r="P21" s="2"/>
      <c r="Q21" s="2">
        <v>1.56</v>
      </c>
    </row>
    <row r="22" spans="2:17" x14ac:dyDescent="0.25">
      <c r="B22" s="2"/>
      <c r="D22" s="2"/>
      <c r="E22" s="2"/>
      <c r="F22" s="2"/>
      <c r="G22" s="2">
        <v>-0.14000000000000001</v>
      </c>
      <c r="H22" s="2"/>
      <c r="I22" s="2">
        <v>0.37</v>
      </c>
      <c r="J22" s="2"/>
      <c r="K22" s="2">
        <v>0.98</v>
      </c>
      <c r="L22" s="2">
        <v>2.96</v>
      </c>
      <c r="M22" s="2">
        <v>0.05</v>
      </c>
      <c r="N22" s="2"/>
      <c r="O22" s="2">
        <v>2.38</v>
      </c>
      <c r="P22" s="2"/>
      <c r="Q22" s="2">
        <v>2.1800000000000002</v>
      </c>
    </row>
    <row r="23" spans="2:17" x14ac:dyDescent="0.25">
      <c r="B23" s="2"/>
      <c r="D23" s="2"/>
      <c r="E23" s="2"/>
      <c r="F23" s="2"/>
      <c r="G23" s="2">
        <v>0.03</v>
      </c>
      <c r="H23" s="2"/>
      <c r="I23" s="2">
        <v>0.91</v>
      </c>
      <c r="J23" s="2"/>
      <c r="K23" s="2">
        <v>0.81</v>
      </c>
      <c r="L23" s="2"/>
      <c r="M23" s="2">
        <v>-0.23</v>
      </c>
      <c r="N23" s="2"/>
      <c r="O23" s="2">
        <v>0.12</v>
      </c>
      <c r="P23" s="2"/>
      <c r="Q23" s="2">
        <v>-0.01</v>
      </c>
    </row>
    <row r="24" spans="2:17" x14ac:dyDescent="0.25">
      <c r="B24" s="2"/>
      <c r="D24" s="2"/>
      <c r="E24" s="2"/>
      <c r="F24" s="2"/>
      <c r="G24" s="2">
        <v>1.57</v>
      </c>
      <c r="H24" s="2"/>
      <c r="I24" s="2">
        <v>1.21</v>
      </c>
      <c r="J24" s="2"/>
      <c r="K24" s="2">
        <v>0.26</v>
      </c>
      <c r="L24" s="2"/>
      <c r="M24" s="2">
        <v>0.95</v>
      </c>
      <c r="N24" s="2"/>
      <c r="O24" s="2">
        <v>1.1000000000000001</v>
      </c>
      <c r="P24" s="2"/>
      <c r="Q24" s="2">
        <v>0.56000000000000005</v>
      </c>
    </row>
    <row r="25" spans="2:17" x14ac:dyDescent="0.25">
      <c r="B25" s="2"/>
      <c r="D25" s="2"/>
      <c r="E25" s="2"/>
      <c r="F25" s="2"/>
      <c r="G25" s="2">
        <v>0.38</v>
      </c>
      <c r="H25" s="2"/>
      <c r="I25" s="2">
        <v>0.37</v>
      </c>
      <c r="J25" s="2"/>
      <c r="K25" s="2">
        <v>0.11</v>
      </c>
      <c r="L25" s="2"/>
      <c r="M25" s="2">
        <v>0.31</v>
      </c>
      <c r="N25" s="2"/>
      <c r="O25" s="2">
        <v>-0.03</v>
      </c>
      <c r="P25" s="2"/>
      <c r="Q25" s="2">
        <v>0.16</v>
      </c>
    </row>
    <row r="26" spans="2:17" x14ac:dyDescent="0.25">
      <c r="B26" s="2"/>
      <c r="D26" s="2"/>
      <c r="E26" s="2"/>
      <c r="F26" s="2"/>
      <c r="G26" s="2">
        <v>0.11</v>
      </c>
      <c r="H26" s="2"/>
      <c r="I26" s="2">
        <v>0.49</v>
      </c>
      <c r="J26" s="2"/>
      <c r="K26" s="2"/>
      <c r="L26" s="2"/>
      <c r="M26" s="2">
        <v>-0.18</v>
      </c>
      <c r="N26" s="2"/>
      <c r="O26" s="2">
        <v>0.24</v>
      </c>
      <c r="P26" s="2"/>
      <c r="Q26" s="2">
        <v>-0.34</v>
      </c>
    </row>
    <row r="27" spans="2:17" x14ac:dyDescent="0.25">
      <c r="B27" s="2"/>
      <c r="D27" s="2"/>
      <c r="E27" s="2"/>
      <c r="F27" s="2"/>
      <c r="G27" s="2">
        <v>-0.1</v>
      </c>
      <c r="H27" s="2"/>
      <c r="I27" s="2">
        <v>1.88</v>
      </c>
      <c r="J27" s="2"/>
      <c r="K27" s="2"/>
      <c r="L27" s="2"/>
      <c r="M27" s="2">
        <v>0.05</v>
      </c>
      <c r="N27" s="2"/>
      <c r="O27" s="2">
        <v>-0.1</v>
      </c>
      <c r="P27" s="2"/>
      <c r="Q27" s="2">
        <v>0.28000000000000003</v>
      </c>
    </row>
    <row r="28" spans="2:17" x14ac:dyDescent="0.25">
      <c r="B28" s="2"/>
      <c r="D28" s="2"/>
      <c r="E28" s="2"/>
      <c r="F28" s="2"/>
      <c r="G28" s="2">
        <v>0.27</v>
      </c>
      <c r="H28" s="2"/>
      <c r="I28" s="2">
        <v>0.93</v>
      </c>
      <c r="J28" s="2"/>
      <c r="K28" s="2"/>
      <c r="L28" s="2"/>
      <c r="M28" s="2"/>
      <c r="N28" s="2"/>
      <c r="O28" s="2">
        <v>0.33</v>
      </c>
      <c r="P28" s="2"/>
      <c r="Q28" s="2">
        <v>0.17</v>
      </c>
    </row>
    <row r="29" spans="2:17" x14ac:dyDescent="0.25">
      <c r="B29" s="2"/>
      <c r="D29" s="2"/>
      <c r="E29" s="2"/>
      <c r="F29" s="2"/>
      <c r="G29" s="2">
        <v>0.32</v>
      </c>
      <c r="H29" s="2"/>
      <c r="I29" s="2">
        <v>3.16</v>
      </c>
      <c r="J29" s="2"/>
      <c r="K29" s="2"/>
      <c r="L29" s="2"/>
      <c r="M29" s="2"/>
      <c r="N29" s="2"/>
      <c r="O29" s="2">
        <v>0.04</v>
      </c>
      <c r="P29" s="2"/>
      <c r="Q29" s="2">
        <v>0.02</v>
      </c>
    </row>
    <row r="30" spans="2:17" x14ac:dyDescent="0.25">
      <c r="B30" s="2"/>
      <c r="D30" s="2"/>
      <c r="E30" s="2"/>
      <c r="F30" s="2"/>
      <c r="G30" s="2">
        <v>0.17</v>
      </c>
      <c r="H30" s="2"/>
      <c r="I30" s="2">
        <v>1.72</v>
      </c>
      <c r="J30" s="2"/>
      <c r="K30" s="2"/>
      <c r="L30" s="2"/>
      <c r="M30" s="2"/>
      <c r="N30" s="2"/>
      <c r="O30" s="2"/>
      <c r="P30" s="2"/>
      <c r="Q30" s="2">
        <v>0.32</v>
      </c>
    </row>
    <row r="31" spans="2:17" x14ac:dyDescent="0.25">
      <c r="B31" s="2"/>
      <c r="D31" s="2"/>
      <c r="E31" s="2"/>
      <c r="F31" s="2"/>
      <c r="G31" s="2">
        <v>0.35</v>
      </c>
      <c r="H31" s="2"/>
      <c r="I31" s="2">
        <v>2.33</v>
      </c>
      <c r="J31" s="2"/>
      <c r="K31" s="2"/>
      <c r="L31" s="2"/>
      <c r="M31" s="2"/>
      <c r="N31" s="2"/>
      <c r="O31" s="2"/>
      <c r="P31" s="2"/>
      <c r="Q31" s="2">
        <v>-0.04</v>
      </c>
    </row>
    <row r="32" spans="2:17" x14ac:dyDescent="0.25">
      <c r="B32" s="2"/>
      <c r="D32" s="2"/>
      <c r="E32" s="2"/>
      <c r="F32" s="2"/>
      <c r="G32" s="2">
        <v>0.25</v>
      </c>
      <c r="H32" s="2"/>
      <c r="I32" s="2">
        <v>0.25</v>
      </c>
      <c r="J32" s="2"/>
      <c r="K32" s="2"/>
      <c r="L32" s="2"/>
      <c r="M32" s="2"/>
      <c r="N32" s="2"/>
      <c r="O32" s="2"/>
      <c r="P32" s="2"/>
      <c r="Q32" s="2">
        <v>0.78</v>
      </c>
    </row>
    <row r="33" spans="1:17" x14ac:dyDescent="0.25">
      <c r="B33" s="2"/>
      <c r="D33" s="2"/>
      <c r="E33" s="2"/>
      <c r="F33" s="2"/>
      <c r="G33" s="2">
        <v>0.67</v>
      </c>
      <c r="H33" s="2"/>
      <c r="I33" s="2">
        <v>1.72</v>
      </c>
      <c r="J33" s="2"/>
      <c r="K33" s="2"/>
      <c r="L33" s="2"/>
      <c r="M33" s="2"/>
      <c r="N33" s="2"/>
      <c r="O33" s="2"/>
      <c r="P33" s="2"/>
      <c r="Q33" s="2"/>
    </row>
    <row r="34" spans="1:17" x14ac:dyDescent="0.25">
      <c r="B34" s="2"/>
      <c r="D34" s="2"/>
      <c r="E34" s="2"/>
      <c r="F34" s="2"/>
      <c r="G34" s="2">
        <v>0.23</v>
      </c>
      <c r="H34" s="2"/>
      <c r="I34" s="2">
        <v>2.33</v>
      </c>
      <c r="J34" s="2"/>
      <c r="K34" s="2"/>
      <c r="L34" s="2"/>
      <c r="M34" s="2"/>
      <c r="N34" s="2"/>
      <c r="O34" s="2"/>
      <c r="P34" s="2"/>
      <c r="Q34" s="2"/>
    </row>
    <row r="35" spans="1:17" x14ac:dyDescent="0.25">
      <c r="B35" s="2"/>
      <c r="D35" s="2"/>
      <c r="E35" s="2"/>
      <c r="F35" s="2"/>
      <c r="G35" s="2">
        <v>-0.19</v>
      </c>
      <c r="H35" s="2"/>
      <c r="I35" s="2">
        <v>0.25</v>
      </c>
      <c r="J35" s="2"/>
      <c r="K35" s="2"/>
      <c r="L35" s="2"/>
      <c r="M35" s="2"/>
      <c r="N35" s="2"/>
      <c r="O35" s="2"/>
      <c r="P35" s="2"/>
      <c r="Q35" s="2"/>
    </row>
    <row r="36" spans="1:17" x14ac:dyDescent="0.25">
      <c r="B36" s="2"/>
      <c r="D36" s="2"/>
      <c r="E36" s="2"/>
      <c r="F36" s="2"/>
      <c r="G36" s="2"/>
      <c r="H36" s="2"/>
      <c r="I36" s="2">
        <v>-0.24</v>
      </c>
      <c r="J36" s="2"/>
      <c r="K36" s="2"/>
      <c r="L36" s="2"/>
      <c r="M36" s="2"/>
      <c r="N36" s="2"/>
      <c r="O36" s="2"/>
      <c r="P36" s="2"/>
      <c r="Q36" s="2"/>
    </row>
    <row r="37" spans="1:17" x14ac:dyDescent="0.25">
      <c r="B37" s="2"/>
      <c r="D37" s="2"/>
      <c r="E37" s="2"/>
      <c r="F37" s="2"/>
      <c r="G37" s="2"/>
      <c r="H37" s="2"/>
      <c r="I37" s="2">
        <v>-0.05</v>
      </c>
      <c r="J37" s="2"/>
      <c r="K37" s="2"/>
      <c r="L37" s="2"/>
      <c r="M37" s="2"/>
      <c r="N37" s="2"/>
      <c r="O37" s="2"/>
      <c r="P37" s="2"/>
      <c r="Q37" s="2"/>
    </row>
    <row r="38" spans="1:17" x14ac:dyDescent="0.25">
      <c r="B38" s="2"/>
      <c r="D38" s="2"/>
      <c r="E38" s="2"/>
      <c r="F38" s="2"/>
      <c r="G38" s="2"/>
      <c r="H38" s="2"/>
      <c r="I38" s="2">
        <v>0.84</v>
      </c>
      <c r="J38" s="2"/>
      <c r="K38" s="2"/>
      <c r="L38" s="2"/>
      <c r="M38" s="2"/>
      <c r="N38" s="2"/>
      <c r="O38" s="2"/>
      <c r="P38" s="2"/>
      <c r="Q38" s="2"/>
    </row>
    <row r="39" spans="1:17" x14ac:dyDescent="0.25">
      <c r="B39" s="2"/>
      <c r="D39" s="2"/>
      <c r="E39" s="2"/>
      <c r="F39" s="2"/>
      <c r="G39" s="2"/>
      <c r="H39" s="2"/>
      <c r="I39" s="2">
        <v>1.77</v>
      </c>
      <c r="J39" s="2"/>
      <c r="K39" s="2"/>
      <c r="L39" s="2"/>
      <c r="M39" s="2"/>
      <c r="N39" s="2"/>
      <c r="O39" s="2"/>
      <c r="P39" s="2"/>
      <c r="Q39" s="2"/>
    </row>
    <row r="40" spans="1:17" x14ac:dyDescent="0.25">
      <c r="B40" s="2"/>
      <c r="D40" s="2"/>
      <c r="E40" s="2"/>
      <c r="F40" s="2"/>
      <c r="G40" s="2"/>
      <c r="H40" s="2"/>
      <c r="I40" s="2">
        <v>2.98</v>
      </c>
      <c r="J40" s="2"/>
      <c r="K40" s="2"/>
      <c r="L40" s="2"/>
      <c r="M40" s="2"/>
      <c r="N40" s="2"/>
      <c r="O40" s="2"/>
      <c r="P40" s="2"/>
      <c r="Q40" s="2"/>
    </row>
    <row r="41" spans="1:17" x14ac:dyDescent="0.25">
      <c r="B41" s="2"/>
      <c r="D41" s="2"/>
      <c r="E41" s="2"/>
      <c r="F41" s="2"/>
      <c r="G41" s="2"/>
      <c r="H41" s="2"/>
      <c r="I41" s="2">
        <v>-0.25</v>
      </c>
      <c r="J41" s="2"/>
      <c r="K41" s="2"/>
      <c r="L41" s="2"/>
      <c r="M41" s="2"/>
      <c r="N41" s="2"/>
      <c r="O41" s="2"/>
      <c r="P41" s="2"/>
      <c r="Q41" s="2"/>
    </row>
    <row r="42" spans="1:17" x14ac:dyDescent="0.25">
      <c r="B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B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B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ht="18.75" x14ac:dyDescent="0.3">
      <c r="A45" s="3" t="s">
        <v>60</v>
      </c>
      <c r="B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</row>
    <row r="46" spans="1:17" x14ac:dyDescent="0.25">
      <c r="B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</row>
    <row r="48" spans="1:17" x14ac:dyDescent="0.25">
      <c r="D48" s="2" t="s">
        <v>55</v>
      </c>
      <c r="E48" s="2"/>
      <c r="F48" s="2"/>
      <c r="G48" s="2"/>
      <c r="H48" s="2"/>
    </row>
    <row r="49" spans="3:8" x14ac:dyDescent="0.25">
      <c r="C49" s="8" t="s">
        <v>59</v>
      </c>
      <c r="D49" s="6">
        <v>-30</v>
      </c>
      <c r="E49" s="6">
        <v>20</v>
      </c>
      <c r="F49" s="6">
        <v>40</v>
      </c>
      <c r="G49" s="6">
        <v>60</v>
      </c>
      <c r="H49" s="6">
        <v>120</v>
      </c>
    </row>
    <row r="50" spans="3:8" x14ac:dyDescent="0.25">
      <c r="C50" s="8"/>
      <c r="D50" s="2">
        <v>0.04</v>
      </c>
      <c r="E50" s="2">
        <v>0.37</v>
      </c>
      <c r="F50" s="2">
        <v>0.43</v>
      </c>
      <c r="G50" s="2">
        <v>0.49</v>
      </c>
      <c r="H50" s="2">
        <v>0.37</v>
      </c>
    </row>
    <row r="51" spans="3:8" x14ac:dyDescent="0.25">
      <c r="C51" s="8"/>
      <c r="D51" s="2">
        <v>0.19</v>
      </c>
      <c r="E51" s="2">
        <v>0.67</v>
      </c>
      <c r="F51" s="2">
        <v>0.64</v>
      </c>
      <c r="G51" s="2">
        <v>0.63</v>
      </c>
      <c r="H51" s="2">
        <v>0.43</v>
      </c>
    </row>
    <row r="52" spans="3:8" x14ac:dyDescent="0.25">
      <c r="C52" s="8"/>
      <c r="D52" s="2">
        <v>0.15</v>
      </c>
      <c r="E52" s="2">
        <v>0.64</v>
      </c>
      <c r="F52" s="2">
        <v>0.74</v>
      </c>
      <c r="G52" s="2">
        <v>0.61</v>
      </c>
      <c r="H52" s="2">
        <v>0.31</v>
      </c>
    </row>
    <row r="53" spans="3:8" x14ac:dyDescent="0.25">
      <c r="C53" s="8"/>
      <c r="D53" s="2">
        <v>0.23</v>
      </c>
      <c r="E53" s="2">
        <v>0.84</v>
      </c>
      <c r="F53" s="2">
        <v>0.68</v>
      </c>
      <c r="G53" s="2">
        <v>0.52</v>
      </c>
      <c r="H53" s="2">
        <v>0.33</v>
      </c>
    </row>
    <row r="54" spans="3:8" x14ac:dyDescent="0.25">
      <c r="C54" s="8"/>
      <c r="D54" s="2">
        <v>0.22</v>
      </c>
      <c r="E54" s="2">
        <v>0.59</v>
      </c>
      <c r="F54" s="2">
        <v>0.88</v>
      </c>
      <c r="G54" s="2">
        <v>0.45</v>
      </c>
      <c r="H54" s="2">
        <v>0.26</v>
      </c>
    </row>
    <row r="55" spans="3:8" x14ac:dyDescent="0.25">
      <c r="C55" s="8"/>
      <c r="D55" s="2">
        <v>0.21</v>
      </c>
      <c r="E55" s="2">
        <v>0.63</v>
      </c>
      <c r="F55" s="2">
        <v>0.78</v>
      </c>
      <c r="G55" s="2">
        <v>0.57999999999999996</v>
      </c>
      <c r="H55" s="2">
        <v>0.15</v>
      </c>
    </row>
    <row r="56" spans="3:8" x14ac:dyDescent="0.25">
      <c r="C56" s="8"/>
      <c r="D56" s="2">
        <v>0.33</v>
      </c>
      <c r="E56" s="2">
        <v>0.52</v>
      </c>
      <c r="F56" s="2">
        <v>0.56000000000000005</v>
      </c>
      <c r="G56" s="2">
        <v>0.33</v>
      </c>
      <c r="H56" s="2">
        <v>0.41</v>
      </c>
    </row>
    <row r="57" spans="3:8" x14ac:dyDescent="0.25">
      <c r="C57" s="8"/>
      <c r="D57" s="2">
        <v>0.09</v>
      </c>
      <c r="E57" s="2">
        <v>0.71</v>
      </c>
      <c r="F57" s="2">
        <v>0.85</v>
      </c>
      <c r="G57" s="2">
        <v>0.38</v>
      </c>
      <c r="H57" s="2">
        <v>0.20300000000000001</v>
      </c>
    </row>
    <row r="58" spans="3:8" x14ac:dyDescent="0.25">
      <c r="C58" s="8"/>
      <c r="D58" s="2">
        <v>0.25</v>
      </c>
      <c r="E58" s="2">
        <v>0.66</v>
      </c>
      <c r="F58" s="2">
        <v>0.78</v>
      </c>
      <c r="G58" s="2">
        <v>0.42</v>
      </c>
      <c r="H58" s="2">
        <v>0.34</v>
      </c>
    </row>
    <row r="59" spans="3:8" x14ac:dyDescent="0.25">
      <c r="C59" s="8"/>
      <c r="D59" s="2" t="s">
        <v>1</v>
      </c>
      <c r="E59" s="2" t="s">
        <v>1</v>
      </c>
      <c r="F59" s="2" t="s">
        <v>1</v>
      </c>
      <c r="G59" s="2" t="s">
        <v>1</v>
      </c>
      <c r="H59" s="2" t="s">
        <v>1</v>
      </c>
    </row>
    <row r="60" spans="3:8" x14ac:dyDescent="0.25">
      <c r="C60" s="8"/>
      <c r="D60" s="2">
        <f>AVERAGE(D50:D58)</f>
        <v>0.19000000000000003</v>
      </c>
      <c r="E60" s="2">
        <f t="shared" ref="E60:H60" si="0">AVERAGE(E50:E58)</f>
        <v>0.62555555555555553</v>
      </c>
      <c r="F60" s="2">
        <f t="shared" si="0"/>
        <v>0.70444444444444454</v>
      </c>
      <c r="G60" s="2">
        <f t="shared" si="0"/>
        <v>0.49</v>
      </c>
      <c r="H60" s="2">
        <f t="shared" si="0"/>
        <v>0.31144444444444441</v>
      </c>
    </row>
    <row r="61" spans="3:8" x14ac:dyDescent="0.25">
      <c r="C61" s="8"/>
      <c r="D61" s="2">
        <f>STDEVA(D50:D58)</f>
        <v>8.6746757864487309E-2</v>
      </c>
      <c r="E61" s="2">
        <f t="shared" ref="E61:H61" si="1">STDEVA(E50:E58)</f>
        <v>0.12952906151816987</v>
      </c>
      <c r="F61" s="2">
        <f t="shared" si="1"/>
        <v>0.14388459882064425</v>
      </c>
      <c r="G61" s="2">
        <f t="shared" si="1"/>
        <v>0.10440306508910586</v>
      </c>
      <c r="H61" s="2">
        <f t="shared" si="1"/>
        <v>9.2756551131323292E-2</v>
      </c>
    </row>
    <row r="62" spans="3:8" x14ac:dyDescent="0.25">
      <c r="C62" s="8"/>
      <c r="D62" s="2">
        <f>D61/SQRT(9)</f>
        <v>2.8915585954829102E-2</v>
      </c>
      <c r="E62" s="2">
        <f t="shared" ref="E62:H62" si="2">E61/SQRT(9)</f>
        <v>4.3176353839389954E-2</v>
      </c>
      <c r="F62" s="2">
        <f t="shared" si="2"/>
        <v>4.7961532940214748E-2</v>
      </c>
      <c r="G62" s="2">
        <f t="shared" si="2"/>
        <v>3.4801021696368624E-2</v>
      </c>
      <c r="H62" s="2">
        <f t="shared" si="2"/>
        <v>3.0918850377107763E-2</v>
      </c>
    </row>
    <row r="63" spans="3:8" x14ac:dyDescent="0.25">
      <c r="C63" s="8"/>
      <c r="D63" s="2"/>
      <c r="E63" s="2"/>
      <c r="F63" s="2"/>
      <c r="G63" s="2"/>
      <c r="H63" s="2"/>
    </row>
    <row r="64" spans="3:8" x14ac:dyDescent="0.25">
      <c r="C64" s="8"/>
      <c r="D64" s="2"/>
      <c r="E64" s="2"/>
      <c r="F64" s="2"/>
      <c r="G64" s="2"/>
      <c r="H64" s="2"/>
    </row>
    <row r="65" spans="3:8" x14ac:dyDescent="0.25">
      <c r="C65" s="8"/>
      <c r="D65" s="2"/>
      <c r="E65" s="2"/>
      <c r="F65" s="2"/>
      <c r="G65" s="2"/>
      <c r="H65" s="2"/>
    </row>
    <row r="66" spans="3:8" x14ac:dyDescent="0.25">
      <c r="C66" s="8"/>
      <c r="D66" s="2" t="s">
        <v>55</v>
      </c>
      <c r="E66" s="2"/>
      <c r="F66" s="2"/>
      <c r="G66" s="2"/>
      <c r="H66" s="2"/>
    </row>
    <row r="67" spans="3:8" x14ac:dyDescent="0.25">
      <c r="C67" s="8" t="s">
        <v>59</v>
      </c>
      <c r="D67" s="6">
        <v>-30</v>
      </c>
      <c r="E67" s="6">
        <v>20</v>
      </c>
      <c r="F67" s="6">
        <v>40</v>
      </c>
      <c r="G67" s="6">
        <v>60</v>
      </c>
      <c r="H67" s="6">
        <v>120</v>
      </c>
    </row>
    <row r="68" spans="3:8" x14ac:dyDescent="0.25">
      <c r="C68" s="8"/>
      <c r="D68" s="2">
        <v>0.11</v>
      </c>
      <c r="E68" s="2">
        <v>7.0000000000000007E-2</v>
      </c>
      <c r="F68" s="2">
        <v>0.01</v>
      </c>
      <c r="G68" s="2">
        <v>0.04</v>
      </c>
      <c r="H68" s="2">
        <v>0.08</v>
      </c>
    </row>
    <row r="69" spans="3:8" x14ac:dyDescent="0.25">
      <c r="D69" s="2">
        <v>0.23</v>
      </c>
      <c r="E69" s="2">
        <v>0.18</v>
      </c>
      <c r="F69" s="2">
        <v>0.04</v>
      </c>
      <c r="G69" s="2">
        <v>0.03</v>
      </c>
      <c r="H69" s="2">
        <v>0.06</v>
      </c>
    </row>
    <row r="70" spans="3:8" x14ac:dyDescent="0.25">
      <c r="D70" s="2">
        <v>0.15</v>
      </c>
      <c r="E70" s="2">
        <v>0.09</v>
      </c>
      <c r="F70" s="2">
        <v>0.02</v>
      </c>
      <c r="G70" s="2">
        <v>0.06</v>
      </c>
      <c r="H70" s="2">
        <v>0.09</v>
      </c>
    </row>
    <row r="71" spans="3:8" x14ac:dyDescent="0.25">
      <c r="D71" s="2">
        <v>0.17</v>
      </c>
      <c r="E71" s="2">
        <v>0.06</v>
      </c>
      <c r="F71" s="2">
        <v>0.05</v>
      </c>
      <c r="G71" s="2">
        <v>0.04</v>
      </c>
      <c r="H71" s="2">
        <v>0.04</v>
      </c>
    </row>
    <row r="72" spans="3:8" x14ac:dyDescent="0.25">
      <c r="D72" s="2">
        <v>0.28000000000000003</v>
      </c>
      <c r="E72" s="2">
        <v>0.14000000000000001</v>
      </c>
      <c r="F72" s="2">
        <v>0.08</v>
      </c>
      <c r="G72" s="2">
        <v>0.11</v>
      </c>
      <c r="H72" s="2">
        <v>0.15</v>
      </c>
    </row>
    <row r="73" spans="3:8" x14ac:dyDescent="0.25">
      <c r="D73" s="2">
        <v>0.09</v>
      </c>
      <c r="E73" s="2">
        <v>0.03</v>
      </c>
      <c r="F73" s="2">
        <v>0.03</v>
      </c>
      <c r="G73" s="2">
        <v>0.04</v>
      </c>
      <c r="H73" s="2">
        <v>0.06</v>
      </c>
    </row>
    <row r="74" spans="3:8" x14ac:dyDescent="0.25">
      <c r="D74" s="2">
        <v>0.19</v>
      </c>
      <c r="E74" s="2">
        <v>0.08</v>
      </c>
      <c r="F74" s="2">
        <v>7.0000000000000007E-2</v>
      </c>
      <c r="G74" s="2">
        <v>0.08</v>
      </c>
      <c r="H74" s="2">
        <v>7.0000000000000007E-2</v>
      </c>
    </row>
    <row r="75" spans="3:8" x14ac:dyDescent="0.25">
      <c r="D75" s="2">
        <v>0.24</v>
      </c>
      <c r="E75" s="2">
        <v>0.13</v>
      </c>
      <c r="F75" s="2">
        <v>0.09</v>
      </c>
      <c r="G75" s="2">
        <v>0.12</v>
      </c>
      <c r="H75" s="2">
        <v>0.17</v>
      </c>
    </row>
    <row r="76" spans="3:8" x14ac:dyDescent="0.25">
      <c r="D76" s="2">
        <v>0.12</v>
      </c>
      <c r="E76" s="2">
        <v>0.04</v>
      </c>
      <c r="F76" s="2">
        <v>0.11</v>
      </c>
      <c r="G76" s="2">
        <v>0.05</v>
      </c>
      <c r="H76" s="2">
        <v>0.09</v>
      </c>
    </row>
    <row r="77" spans="3:8" x14ac:dyDescent="0.25">
      <c r="D77" s="14">
        <v>-30</v>
      </c>
      <c r="E77" s="14">
        <v>20</v>
      </c>
      <c r="F77" s="14">
        <v>40</v>
      </c>
      <c r="G77" s="14">
        <v>60</v>
      </c>
      <c r="H77" s="14">
        <v>120</v>
      </c>
    </row>
    <row r="78" spans="3:8" x14ac:dyDescent="0.25">
      <c r="C78" s="8" t="s">
        <v>56</v>
      </c>
      <c r="D78" s="2">
        <f>AVERAGE(D68:D76)</f>
        <v>0.17555555555555558</v>
      </c>
      <c r="E78" s="2">
        <f t="shared" ref="E78:H78" si="3">AVERAGE(E68:E76)</f>
        <v>9.1111111111111115E-2</v>
      </c>
      <c r="F78" s="2">
        <f t="shared" si="3"/>
        <v>5.5555555555555552E-2</v>
      </c>
      <c r="G78" s="2">
        <f t="shared" si="3"/>
        <v>6.3333333333333339E-2</v>
      </c>
      <c r="H78" s="2">
        <f t="shared" si="3"/>
        <v>9.0000000000000011E-2</v>
      </c>
    </row>
    <row r="79" spans="3:8" x14ac:dyDescent="0.25">
      <c r="C79" s="8" t="s">
        <v>57</v>
      </c>
      <c r="D79" s="2">
        <f>STDEVA(D68:D76)</f>
        <v>6.482883446258908E-2</v>
      </c>
      <c r="E79" s="2">
        <f t="shared" ref="E79:H79" si="4">STDEVA(E68:E76)</f>
        <v>4.9609586887124045E-2</v>
      </c>
      <c r="F79" s="2">
        <f t="shared" si="4"/>
        <v>3.3952581312438952E-2</v>
      </c>
      <c r="G79" s="2">
        <f t="shared" si="4"/>
        <v>3.2787192621509996E-2</v>
      </c>
      <c r="H79" s="2">
        <f t="shared" si="4"/>
        <v>4.3011626335213105E-2</v>
      </c>
    </row>
    <row r="80" spans="3:8" x14ac:dyDescent="0.25">
      <c r="C80" s="8" t="s">
        <v>58</v>
      </c>
      <c r="D80" s="2">
        <f>D79/SQRT(9)</f>
        <v>2.1609611487529694E-2</v>
      </c>
      <c r="E80" s="2">
        <f t="shared" ref="E80:H80" si="5">E79/SQRT(9)</f>
        <v>1.6536528962374682E-2</v>
      </c>
      <c r="F80" s="2">
        <f t="shared" si="5"/>
        <v>1.1317527104146317E-2</v>
      </c>
      <c r="G80" s="2">
        <f t="shared" si="5"/>
        <v>1.0929064207169999E-2</v>
      </c>
      <c r="H80" s="2">
        <f t="shared" si="5"/>
        <v>1.4337208778404368E-2</v>
      </c>
    </row>
    <row r="81" spans="4:8" x14ac:dyDescent="0.25">
      <c r="D81" s="2"/>
      <c r="E81" s="2"/>
      <c r="F81" s="2"/>
      <c r="G81" s="2"/>
      <c r="H81" s="2"/>
    </row>
    <row r="82" spans="4:8" x14ac:dyDescent="0.25">
      <c r="D82" s="2"/>
      <c r="E82" s="2"/>
      <c r="F82" s="2"/>
      <c r="G82" s="2"/>
      <c r="H82" s="2"/>
    </row>
    <row r="83" spans="4:8" x14ac:dyDescent="0.25">
      <c r="D83" s="2"/>
      <c r="E83" s="2"/>
      <c r="F83" s="2"/>
      <c r="G83" s="2"/>
      <c r="H83" s="2"/>
    </row>
    <row r="84" spans="4:8" x14ac:dyDescent="0.25">
      <c r="D84" s="2"/>
      <c r="E84" s="2"/>
      <c r="F84" s="2"/>
      <c r="G84" s="2"/>
      <c r="H84" s="2"/>
    </row>
    <row r="85" spans="4:8" x14ac:dyDescent="0.25">
      <c r="D85" s="2"/>
      <c r="E85" s="2"/>
      <c r="F85" s="2"/>
      <c r="G85" s="2"/>
      <c r="H85" s="2"/>
    </row>
    <row r="86" spans="4:8" x14ac:dyDescent="0.25">
      <c r="D86" s="2"/>
      <c r="E86" s="2"/>
      <c r="F86" s="2"/>
      <c r="G86" s="2"/>
      <c r="H86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>Colg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-chun Liu</dc:creator>
  <cp:lastModifiedBy>Wan-chun Liu</cp:lastModifiedBy>
  <dcterms:created xsi:type="dcterms:W3CDTF">2021-08-10T14:02:59Z</dcterms:created>
  <dcterms:modified xsi:type="dcterms:W3CDTF">2021-08-10T15:28:58Z</dcterms:modified>
</cp:coreProperties>
</file>